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nali00\Stiftung Hopp-la\Alice Hopp-la - Dokumente\GIB-Studie PhD\Publications\Intergenerational\Data Publication\"/>
    </mc:Choice>
  </mc:AlternateContent>
  <bookViews>
    <workbookView xWindow="0" yWindow="0" windowWidth="30720" windowHeight="12996"/>
  </bookViews>
  <sheets>
    <sheet name="Meta Data Children" sheetId="1" r:id="rId1"/>
    <sheet name="Meta Data Seniors" sheetId="2" r:id="rId2"/>
    <sheet name="Codebook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9" i="1" l="1"/>
  <c r="C57" i="1"/>
  <c r="C47" i="1"/>
  <c r="C46" i="1"/>
  <c r="C45" i="1"/>
  <c r="C21" i="1"/>
  <c r="C20" i="1"/>
  <c r="C19" i="1"/>
  <c r="C17" i="1"/>
  <c r="C16" i="1"/>
  <c r="C15" i="1"/>
</calcChain>
</file>

<file path=xl/sharedStrings.xml><?xml version="1.0" encoding="utf-8"?>
<sst xmlns="http://schemas.openxmlformats.org/spreadsheetml/2006/main" count="407" uniqueCount="199">
  <si>
    <t>ID</t>
  </si>
  <si>
    <t>BMI_Pre</t>
  </si>
  <si>
    <t>AIx@75_Pre</t>
  </si>
  <si>
    <t>AIx@75_Post</t>
  </si>
  <si>
    <t>PWV_Pre</t>
  </si>
  <si>
    <t>PWV_Post</t>
  </si>
  <si>
    <t>Total TGMD-2_Score_Pre</t>
  </si>
  <si>
    <t>Total TGMD-2_Score_Post</t>
  </si>
  <si>
    <t>RFD_Pre</t>
  </si>
  <si>
    <t>RFD_Post</t>
  </si>
  <si>
    <t>GF/N_Pre</t>
  </si>
  <si>
    <t>GF/N_Post</t>
  </si>
  <si>
    <t>Rel.Pmax_pre</t>
  </si>
  <si>
    <t>Rel.Pmax_post</t>
  </si>
  <si>
    <t>m</t>
  </si>
  <si>
    <t>w</t>
  </si>
  <si>
    <t>PG1</t>
  </si>
  <si>
    <t>PG2</t>
  </si>
  <si>
    <t>PG3</t>
  </si>
  <si>
    <t>PG4</t>
  </si>
  <si>
    <t>PG5</t>
  </si>
  <si>
    <t>PG6</t>
  </si>
  <si>
    <t>PG7</t>
  </si>
  <si>
    <t>PG8</t>
  </si>
  <si>
    <t>PG9</t>
  </si>
  <si>
    <t>PG10</t>
  </si>
  <si>
    <t>PG11</t>
  </si>
  <si>
    <t>PG12</t>
  </si>
  <si>
    <t>PG13</t>
  </si>
  <si>
    <t>PG14</t>
  </si>
  <si>
    <t>PG15</t>
  </si>
  <si>
    <t>PG16</t>
  </si>
  <si>
    <t>PG17</t>
  </si>
  <si>
    <t>PG18</t>
  </si>
  <si>
    <t>PG19</t>
  </si>
  <si>
    <t>PG20</t>
  </si>
  <si>
    <t>PG21</t>
  </si>
  <si>
    <t>PG22</t>
  </si>
  <si>
    <t>PG23</t>
  </si>
  <si>
    <t>PG24</t>
  </si>
  <si>
    <t>PG25</t>
  </si>
  <si>
    <t>PG26</t>
  </si>
  <si>
    <t>INT1</t>
  </si>
  <si>
    <t>INT2</t>
  </si>
  <si>
    <t>INT3</t>
  </si>
  <si>
    <t>INT4</t>
  </si>
  <si>
    <t>INT5</t>
  </si>
  <si>
    <t>INT6</t>
  </si>
  <si>
    <t>INT7</t>
  </si>
  <si>
    <t>INT8</t>
  </si>
  <si>
    <t>INT9</t>
  </si>
  <si>
    <t>INT10</t>
  </si>
  <si>
    <t>INT11</t>
  </si>
  <si>
    <t>INT12</t>
  </si>
  <si>
    <t>INT13</t>
  </si>
  <si>
    <t>INT14</t>
  </si>
  <si>
    <t>INT15</t>
  </si>
  <si>
    <t>INT16</t>
  </si>
  <si>
    <t>INT17</t>
  </si>
  <si>
    <t>INT18</t>
  </si>
  <si>
    <t>INT19</t>
  </si>
  <si>
    <t>INT20</t>
  </si>
  <si>
    <t>CON1</t>
  </si>
  <si>
    <t>CON2</t>
  </si>
  <si>
    <t>CON3</t>
  </si>
  <si>
    <t>CON4</t>
  </si>
  <si>
    <t>CON5</t>
  </si>
  <si>
    <t>CON6</t>
  </si>
  <si>
    <t>CON7</t>
  </si>
  <si>
    <t>CON8</t>
  </si>
  <si>
    <t>CON9</t>
  </si>
  <si>
    <t>CON10</t>
  </si>
  <si>
    <t>CON11</t>
  </si>
  <si>
    <t>CON12</t>
  </si>
  <si>
    <t>CON13</t>
  </si>
  <si>
    <t>CON14</t>
  </si>
  <si>
    <t>CON15</t>
  </si>
  <si>
    <t>CON16</t>
  </si>
  <si>
    <t>CON17</t>
  </si>
  <si>
    <t>CON18</t>
  </si>
  <si>
    <t>CON19</t>
  </si>
  <si>
    <t>CON20</t>
  </si>
  <si>
    <t>CON21</t>
  </si>
  <si>
    <t>CON22</t>
  </si>
  <si>
    <t>Kompik_socialSkills_pre</t>
  </si>
  <si>
    <t>Kompik_socialSkills_post</t>
  </si>
  <si>
    <t>Kompik_emotionalSkills_pre</t>
  </si>
  <si>
    <t>Kompik_emotionalSkills_post</t>
  </si>
  <si>
    <t>Kompik_psychorel_pre</t>
  </si>
  <si>
    <t>Kompik_psychorel_post</t>
  </si>
  <si>
    <t>Kompik_Total_pre</t>
  </si>
  <si>
    <t>Kompik_Total_post</t>
  </si>
  <si>
    <t>SPPB_Total_Pre</t>
  </si>
  <si>
    <t>SPPB_Total_Post</t>
  </si>
  <si>
    <t>Pmax_CRT_Pre</t>
  </si>
  <si>
    <t>Pmax_CRT_Post</t>
  </si>
  <si>
    <t>CRT_Time_pre</t>
  </si>
  <si>
    <t>CRT_Time_post</t>
  </si>
  <si>
    <t>Gait_Single_pre</t>
  </si>
  <si>
    <t>Gait_Single_post</t>
  </si>
  <si>
    <t>Gait_Dual_pre</t>
  </si>
  <si>
    <t>Gait_Dual_post</t>
  </si>
  <si>
    <t>SF-36_total_pre</t>
  </si>
  <si>
    <t>SF-36_total_post</t>
  </si>
  <si>
    <t>SF-36_physical_pre</t>
  </si>
  <si>
    <t>SF-36_physical_post</t>
  </si>
  <si>
    <t>SF-36_mental_pre</t>
  </si>
  <si>
    <t>SF-36_mental_post</t>
  </si>
  <si>
    <t>AQOL_total_pre</t>
  </si>
  <si>
    <t>AQOL_total_post</t>
  </si>
  <si>
    <t>AQOL_independent_pre</t>
  </si>
  <si>
    <t>AQOL_independent_post</t>
  </si>
  <si>
    <t>AQOL_pain_pre</t>
  </si>
  <si>
    <t>AQOL_pain_post</t>
  </si>
  <si>
    <t>AQOL_mental_pre</t>
  </si>
  <si>
    <t>AQOL_mental_post</t>
  </si>
  <si>
    <t>AQOL_satisfaction_pre</t>
  </si>
  <si>
    <t>AQOL_satisfaction_post</t>
  </si>
  <si>
    <t>AQOL_selfworth_pre</t>
  </si>
  <si>
    <t>AQOL_selfworth_post</t>
  </si>
  <si>
    <t>AQOL_coping_pre</t>
  </si>
  <si>
    <t>AQOL_coping_post</t>
  </si>
  <si>
    <t>AQOL_relationships_pre</t>
  </si>
  <si>
    <t>AQOL_relationships_post</t>
  </si>
  <si>
    <t>FES_pre</t>
  </si>
  <si>
    <t>FES_post</t>
  </si>
  <si>
    <t>Age_pre</t>
  </si>
  <si>
    <t>Height_pre</t>
  </si>
  <si>
    <t>Weight_pre</t>
  </si>
  <si>
    <t>cSBD_Pre</t>
  </si>
  <si>
    <t>cSBD_Post</t>
  </si>
  <si>
    <t>cDBD_Pre</t>
  </si>
  <si>
    <t>cDBD_Post</t>
  </si>
  <si>
    <t>Sex</t>
  </si>
  <si>
    <t>Locomotor_Skills_Pre</t>
  </si>
  <si>
    <t>Locomotor_Skills_Post</t>
  </si>
  <si>
    <t>ObjectControl_Pre</t>
  </si>
  <si>
    <t>ObjectControl_Post</t>
  </si>
  <si>
    <t>Jump Height_Pre</t>
  </si>
  <si>
    <t>Jump Height_Post</t>
  </si>
  <si>
    <t>Variable</t>
  </si>
  <si>
    <t>Explanation</t>
  </si>
  <si>
    <t>Units</t>
  </si>
  <si>
    <t>w=female; m=male</t>
  </si>
  <si>
    <t>sex</t>
  </si>
  <si>
    <t>Subject identifiert</t>
  </si>
  <si>
    <t>age</t>
  </si>
  <si>
    <t>height</t>
  </si>
  <si>
    <t>weight</t>
  </si>
  <si>
    <t>years</t>
  </si>
  <si>
    <t>cm</t>
  </si>
  <si>
    <t>kg</t>
  </si>
  <si>
    <t>Body Mass Index</t>
  </si>
  <si>
    <t>kg/m^2</t>
  </si>
  <si>
    <t>Total Score for Locomotor Skills</t>
  </si>
  <si>
    <t>Total Score for Object Control Skills</t>
  </si>
  <si>
    <t>Total Score in Test of Gross Motor Development</t>
  </si>
  <si>
    <t>Rate of force development in handgrip strength</t>
  </si>
  <si>
    <t>N/s</t>
  </si>
  <si>
    <t>Grip Force</t>
  </si>
  <si>
    <t xml:space="preserve">N </t>
  </si>
  <si>
    <t>Jump Height of counter movement jump</t>
  </si>
  <si>
    <t>Maximum power in counter movement jump in relation to bodyweight</t>
  </si>
  <si>
    <t>W/kg</t>
  </si>
  <si>
    <t>Social Skills score in Kompik questionnaire</t>
  </si>
  <si>
    <t>Emotional Skills score in Kompik questionnaire</t>
  </si>
  <si>
    <t>Total Score Kompik questionnaire</t>
  </si>
  <si>
    <t>Psychological wellbeing and relationship score in Kompik questionnaire</t>
  </si>
  <si>
    <t>Total Score in Short Physical Performance Battery</t>
  </si>
  <si>
    <t>Maximum power in repeated chair rising test in relation to bodyweight</t>
  </si>
  <si>
    <t>Time for 5 sit-to-stand cycles in repeated chair rising test</t>
  </si>
  <si>
    <t>seconds</t>
  </si>
  <si>
    <t>m/s</t>
  </si>
  <si>
    <t>average gait speed over 10 meters in single task condition</t>
  </si>
  <si>
    <t>average gait speed over 10 meters in dual task condition</t>
  </si>
  <si>
    <t>central systolic blood pressure</t>
  </si>
  <si>
    <t>central diastolic blood pressure</t>
  </si>
  <si>
    <t>mmHg</t>
  </si>
  <si>
    <t>augmentation index corrected for 75 beats per minute</t>
  </si>
  <si>
    <t>%</t>
  </si>
  <si>
    <t>pulse wave velocity</t>
  </si>
  <si>
    <t>Total score in SF-36 general health questionnaire</t>
  </si>
  <si>
    <t>physical health score in SF-36 general health questionnaire</t>
  </si>
  <si>
    <t>mental health score in SF-36 general health questionnaire</t>
  </si>
  <si>
    <t>Total score in Assessment of quality of life questionnaire</t>
  </si>
  <si>
    <t>Fear of Falling Scale</t>
  </si>
  <si>
    <t>Independent living score in Assessment of quality of life questionnaire</t>
  </si>
  <si>
    <t>Pain score in Assessment of quality of life questionnaire</t>
  </si>
  <si>
    <t>Mental health score in Assessment of quality of life questionnaire</t>
  </si>
  <si>
    <t>Life satisfaction score in Assessment of quality of life questionnaire</t>
  </si>
  <si>
    <t>Selfworth score in Assessment of quality of life questionnaire</t>
  </si>
  <si>
    <t>Coping score in Assessment of quality of life questionnaire</t>
  </si>
  <si>
    <t>Relationship score in Assessment of quality of life questionnaire</t>
  </si>
  <si>
    <t>INT</t>
  </si>
  <si>
    <t>PG</t>
  </si>
  <si>
    <t>CON</t>
  </si>
  <si>
    <t>Intergeneratinal Group</t>
  </si>
  <si>
    <t>Peer Group</t>
  </si>
  <si>
    <t>Contro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2" fontId="1" fillId="0" borderId="1" xfId="0" applyNumberFormat="1" applyFont="1" applyFill="1" applyBorder="1" applyAlignment="1">
      <alignment horizontal="left"/>
    </xf>
    <xf numFmtId="0" fontId="0" fillId="0" borderId="0" xfId="0" applyBorder="1"/>
    <xf numFmtId="2" fontId="0" fillId="0" borderId="0" xfId="0" applyNumberFormat="1" applyBorder="1"/>
    <xf numFmtId="0" fontId="0" fillId="0" borderId="1" xfId="0" applyBorder="1"/>
    <xf numFmtId="0" fontId="0" fillId="0" borderId="0" xfId="0" applyBorder="1" applyAlignment="1">
      <alignment vertical="center" wrapText="1"/>
    </xf>
    <xf numFmtId="0" fontId="2" fillId="0" borderId="0" xfId="0" applyFont="1" applyFill="1" applyBorder="1"/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Font="1" applyBorder="1" applyAlignment="1">
      <alignment vertical="center" wrapText="1"/>
    </xf>
    <xf numFmtId="14" fontId="0" fillId="0" borderId="0" xfId="0" applyNumberFormat="1" applyFont="1" applyFill="1" applyBorder="1"/>
    <xf numFmtId="0" fontId="0" fillId="0" borderId="0" xfId="0" applyNumberFormat="1" applyFont="1" applyFill="1" applyBorder="1"/>
    <xf numFmtId="2" fontId="0" fillId="0" borderId="0" xfId="0" applyNumberFormat="1" applyFont="1" applyBorder="1" applyAlignment="1">
      <alignment vertical="center" wrapText="1"/>
    </xf>
    <xf numFmtId="2" fontId="0" fillId="0" borderId="0" xfId="0" applyNumberFormat="1" applyFont="1" applyBorder="1"/>
    <xf numFmtId="2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vertical="center" wrapText="1"/>
    </xf>
    <xf numFmtId="2" fontId="1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/>
    <xf numFmtId="2" fontId="2" fillId="0" borderId="0" xfId="0" applyNumberFormat="1" applyFont="1" applyFill="1" applyBorder="1"/>
    <xf numFmtId="2" fontId="2" fillId="0" borderId="0" xfId="1" applyNumberFormat="1" applyFont="1" applyFill="1" applyBorder="1"/>
    <xf numFmtId="0" fontId="0" fillId="0" borderId="0" xfId="0" applyFill="1" applyBorder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mailto:AIx@75_Post" TargetMode="External"/><Relationship Id="rId1" Type="http://schemas.openxmlformats.org/officeDocument/2006/relationships/hyperlink" Target="mailto:AIx@75_Pre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mailto:AIx@75_Pr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9"/>
  <sheetViews>
    <sheetView tabSelected="1" workbookViewId="0">
      <selection activeCell="F13" sqref="F13"/>
    </sheetView>
  </sheetViews>
  <sheetFormatPr baseColWidth="10" defaultRowHeight="14.4" x14ac:dyDescent="0.3"/>
  <cols>
    <col min="1" max="4" width="11.5546875" style="7"/>
    <col min="5" max="5" width="11.5546875" style="8"/>
    <col min="6" max="6" width="11.5546875" style="13"/>
    <col min="7" max="12" width="11.5546875" style="8"/>
    <col min="13" max="20" width="11.5546875" style="13"/>
    <col min="21" max="16384" width="11.5546875" style="8"/>
  </cols>
  <sheetData>
    <row r="1" spans="1:28" x14ac:dyDescent="0.3">
      <c r="A1" s="18" t="s">
        <v>0</v>
      </c>
      <c r="B1" s="18" t="s">
        <v>133</v>
      </c>
      <c r="C1" s="18" t="s">
        <v>126</v>
      </c>
      <c r="D1" s="18" t="s">
        <v>127</v>
      </c>
      <c r="E1" s="18" t="s">
        <v>128</v>
      </c>
      <c r="F1" s="18" t="s">
        <v>1</v>
      </c>
      <c r="G1" s="18" t="s">
        <v>134</v>
      </c>
      <c r="H1" s="18" t="s">
        <v>135</v>
      </c>
      <c r="I1" s="18" t="s">
        <v>136</v>
      </c>
      <c r="J1" s="18" t="s">
        <v>137</v>
      </c>
      <c r="K1" s="7" t="s">
        <v>6</v>
      </c>
      <c r="L1" s="7" t="s">
        <v>7</v>
      </c>
      <c r="M1" s="19" t="s">
        <v>8</v>
      </c>
      <c r="N1" s="19" t="s">
        <v>9</v>
      </c>
      <c r="O1" s="19" t="s">
        <v>10</v>
      </c>
      <c r="P1" s="19" t="s">
        <v>11</v>
      </c>
      <c r="Q1" s="19" t="s">
        <v>138</v>
      </c>
      <c r="R1" s="19" t="s">
        <v>139</v>
      </c>
      <c r="S1" s="19" t="s">
        <v>12</v>
      </c>
      <c r="T1" s="19" t="s">
        <v>13</v>
      </c>
      <c r="U1" s="2" t="s">
        <v>84</v>
      </c>
      <c r="V1" s="2" t="s">
        <v>85</v>
      </c>
      <c r="W1" s="2" t="s">
        <v>86</v>
      </c>
      <c r="X1" s="2" t="s">
        <v>87</v>
      </c>
      <c r="Y1" s="2" t="s">
        <v>88</v>
      </c>
      <c r="Z1" s="2" t="s">
        <v>89</v>
      </c>
      <c r="AA1" s="2" t="s">
        <v>90</v>
      </c>
      <c r="AB1" s="2" t="s">
        <v>91</v>
      </c>
    </row>
    <row r="2" spans="1:28" x14ac:dyDescent="0.3">
      <c r="A2" s="7" t="s">
        <v>42</v>
      </c>
      <c r="B2" s="7" t="s">
        <v>15</v>
      </c>
      <c r="C2" s="7">
        <v>4</v>
      </c>
      <c r="D2" s="9">
        <v>112</v>
      </c>
      <c r="E2" s="9">
        <v>19.399999999999999</v>
      </c>
      <c r="F2" s="12">
        <v>15.46556122</v>
      </c>
      <c r="G2" s="9">
        <v>38</v>
      </c>
      <c r="H2" s="9">
        <v>42</v>
      </c>
      <c r="I2" s="9">
        <v>15</v>
      </c>
      <c r="J2" s="9">
        <v>19</v>
      </c>
      <c r="K2" s="9">
        <v>53</v>
      </c>
      <c r="L2" s="9">
        <v>61</v>
      </c>
      <c r="M2" s="12">
        <v>35</v>
      </c>
      <c r="N2" s="12">
        <v>42.295999999999999</v>
      </c>
      <c r="O2" s="12">
        <v>60</v>
      </c>
      <c r="P2" s="12">
        <v>97.59</v>
      </c>
      <c r="Q2" s="12">
        <v>10.743912</v>
      </c>
      <c r="R2" s="12">
        <v>14.510952</v>
      </c>
      <c r="S2" s="12">
        <v>23.483298999999999</v>
      </c>
      <c r="T2" s="12">
        <v>26.810440499999999</v>
      </c>
      <c r="U2" s="5">
        <v>62</v>
      </c>
      <c r="V2" s="5">
        <v>67</v>
      </c>
      <c r="W2" s="5">
        <v>47</v>
      </c>
      <c r="X2" s="5">
        <v>49</v>
      </c>
      <c r="Y2" s="5">
        <v>50</v>
      </c>
      <c r="Z2" s="5">
        <v>52</v>
      </c>
      <c r="AA2" s="5">
        <v>159</v>
      </c>
      <c r="AB2" s="5">
        <v>168</v>
      </c>
    </row>
    <row r="3" spans="1:28" x14ac:dyDescent="0.3">
      <c r="A3" s="7" t="s">
        <v>43</v>
      </c>
      <c r="B3" s="7" t="s">
        <v>14</v>
      </c>
      <c r="C3" s="7">
        <v>4</v>
      </c>
      <c r="D3" s="9">
        <v>104</v>
      </c>
      <c r="E3" s="9">
        <v>16.100000000000001</v>
      </c>
      <c r="F3" s="12">
        <v>14.885355029999999</v>
      </c>
      <c r="G3" s="9">
        <v>10</v>
      </c>
      <c r="H3" s="9">
        <v>17</v>
      </c>
      <c r="I3" s="9">
        <v>11</v>
      </c>
      <c r="J3" s="9">
        <v>11</v>
      </c>
      <c r="K3" s="9">
        <v>21</v>
      </c>
      <c r="L3" s="9">
        <v>28</v>
      </c>
      <c r="M3" s="12">
        <v>20</v>
      </c>
      <c r="N3" s="12">
        <v>40.939</v>
      </c>
      <c r="O3" s="12">
        <v>66</v>
      </c>
      <c r="P3" s="12">
        <v>88.094999999999999</v>
      </c>
      <c r="Q3" s="12">
        <v>7.4207745000000003</v>
      </c>
      <c r="R3" s="12">
        <v>13.843871999999999</v>
      </c>
      <c r="S3" s="12">
        <v>21.949254700000001</v>
      </c>
      <c r="T3" s="12">
        <v>26.035449100000001</v>
      </c>
      <c r="U3" s="5">
        <v>29</v>
      </c>
      <c r="V3" s="5">
        <v>45</v>
      </c>
      <c r="W3" s="5">
        <v>20</v>
      </c>
      <c r="X3" s="5">
        <v>38</v>
      </c>
      <c r="Y3" s="5">
        <v>36</v>
      </c>
      <c r="Z3" s="5">
        <v>42</v>
      </c>
      <c r="AA3" s="5">
        <v>85</v>
      </c>
      <c r="AB3" s="5">
        <v>125</v>
      </c>
    </row>
    <row r="4" spans="1:28" x14ac:dyDescent="0.3">
      <c r="A4" s="7" t="s">
        <v>44</v>
      </c>
      <c r="B4" s="7" t="s">
        <v>14</v>
      </c>
      <c r="C4" s="7">
        <v>4</v>
      </c>
      <c r="D4" s="9">
        <v>110</v>
      </c>
      <c r="E4" s="9">
        <v>21.9</v>
      </c>
      <c r="F4" s="12">
        <v>18.09917355</v>
      </c>
      <c r="G4" s="9">
        <v>23</v>
      </c>
      <c r="H4" s="9">
        <v>27</v>
      </c>
      <c r="I4" s="9">
        <v>10</v>
      </c>
      <c r="J4" s="9">
        <v>14</v>
      </c>
      <c r="K4" s="9">
        <v>33</v>
      </c>
      <c r="L4" s="9">
        <v>41</v>
      </c>
      <c r="M4" s="12">
        <v>45</v>
      </c>
      <c r="N4" s="12">
        <v>31.937000000000001</v>
      </c>
      <c r="O4" s="12">
        <v>99</v>
      </c>
      <c r="P4" s="12">
        <v>111.839</v>
      </c>
      <c r="Q4" s="12">
        <v>11.7155925</v>
      </c>
      <c r="R4" s="12">
        <v>14.17545</v>
      </c>
      <c r="S4" s="12">
        <v>22.994566200000001</v>
      </c>
      <c r="T4" s="12">
        <v>24.416919799999999</v>
      </c>
      <c r="U4" s="5">
        <v>45</v>
      </c>
      <c r="V4" s="5">
        <v>50</v>
      </c>
      <c r="W4" s="5">
        <v>26</v>
      </c>
      <c r="X4" s="5">
        <v>35</v>
      </c>
      <c r="Y4" s="5">
        <v>38</v>
      </c>
      <c r="Z4" s="5">
        <v>43</v>
      </c>
      <c r="AA4" s="5">
        <v>109</v>
      </c>
      <c r="AB4" s="5">
        <v>128</v>
      </c>
    </row>
    <row r="5" spans="1:28" x14ac:dyDescent="0.3">
      <c r="A5" s="7" t="s">
        <v>45</v>
      </c>
      <c r="B5" s="7" t="s">
        <v>15</v>
      </c>
      <c r="C5" s="7">
        <v>5</v>
      </c>
      <c r="D5" s="9">
        <v>116</v>
      </c>
      <c r="E5" s="9">
        <v>19.399999999999999</v>
      </c>
      <c r="F5" s="12">
        <v>14.41736029</v>
      </c>
      <c r="G5" s="9">
        <v>40</v>
      </c>
      <c r="H5" s="9">
        <v>42</v>
      </c>
      <c r="I5" s="9">
        <v>11</v>
      </c>
      <c r="J5" s="9">
        <v>18</v>
      </c>
      <c r="K5" s="9">
        <v>51</v>
      </c>
      <c r="L5" s="9">
        <v>60</v>
      </c>
      <c r="M5" s="12">
        <v>23</v>
      </c>
      <c r="N5" s="12">
        <v>32.183999999999997</v>
      </c>
      <c r="O5" s="12">
        <v>70</v>
      </c>
      <c r="P5" s="12">
        <v>85.49</v>
      </c>
      <c r="Q5" s="12">
        <v>10.727235</v>
      </c>
      <c r="R5" s="12">
        <v>16.069270499999998</v>
      </c>
      <c r="S5" s="12">
        <v>21.068814400000001</v>
      </c>
      <c r="T5" s="12">
        <v>32.543726399999997</v>
      </c>
      <c r="U5" s="5">
        <v>63</v>
      </c>
      <c r="V5" s="5">
        <v>64</v>
      </c>
      <c r="W5" s="5">
        <v>49</v>
      </c>
      <c r="X5" s="5">
        <v>50</v>
      </c>
      <c r="Y5" s="5">
        <v>49</v>
      </c>
      <c r="Z5" s="5">
        <v>48</v>
      </c>
      <c r="AA5" s="5">
        <v>161</v>
      </c>
      <c r="AB5" s="5">
        <v>162</v>
      </c>
    </row>
    <row r="6" spans="1:28" x14ac:dyDescent="0.3">
      <c r="A6" s="7" t="s">
        <v>46</v>
      </c>
      <c r="B6" s="7" t="s">
        <v>14</v>
      </c>
      <c r="C6" s="7">
        <v>4</v>
      </c>
      <c r="D6" s="9">
        <v>104</v>
      </c>
      <c r="E6" s="9">
        <v>19.2</v>
      </c>
      <c r="F6" s="12">
        <v>17.751479289999999</v>
      </c>
      <c r="G6" s="9">
        <v>20</v>
      </c>
      <c r="H6" s="9">
        <v>25</v>
      </c>
      <c r="I6" s="9">
        <v>11</v>
      </c>
      <c r="J6" s="9">
        <v>14</v>
      </c>
      <c r="K6" s="9">
        <v>31</v>
      </c>
      <c r="L6" s="9">
        <v>39</v>
      </c>
      <c r="M6" s="12">
        <v>12</v>
      </c>
      <c r="N6" s="12">
        <v>15.29</v>
      </c>
      <c r="O6" s="12">
        <v>72</v>
      </c>
      <c r="P6" s="12">
        <v>69.944000000000003</v>
      </c>
      <c r="Q6" s="12">
        <v>5.7486600000000001</v>
      </c>
      <c r="R6" s="12">
        <v>15.716110499999999</v>
      </c>
      <c r="S6" s="12">
        <v>20.0520833</v>
      </c>
      <c r="T6" s="12">
        <v>27.4867633</v>
      </c>
      <c r="U6" s="5">
        <v>55</v>
      </c>
      <c r="V6" s="5">
        <v>59</v>
      </c>
      <c r="W6" s="5">
        <v>42</v>
      </c>
      <c r="X6" s="5">
        <v>42</v>
      </c>
      <c r="Y6" s="5">
        <v>48</v>
      </c>
      <c r="Z6" s="5">
        <v>46</v>
      </c>
      <c r="AA6" s="5">
        <v>145</v>
      </c>
      <c r="AB6" s="5">
        <v>147</v>
      </c>
    </row>
    <row r="7" spans="1:28" x14ac:dyDescent="0.3">
      <c r="A7" s="7" t="s">
        <v>47</v>
      </c>
      <c r="B7" s="7" t="s">
        <v>14</v>
      </c>
      <c r="C7" s="7">
        <v>5</v>
      </c>
      <c r="D7" s="9">
        <v>100</v>
      </c>
      <c r="E7" s="9">
        <v>16.8</v>
      </c>
      <c r="F7" s="12">
        <v>16.8</v>
      </c>
      <c r="G7" s="9">
        <v>18</v>
      </c>
      <c r="H7" s="9">
        <v>42</v>
      </c>
      <c r="I7" s="9">
        <v>25</v>
      </c>
      <c r="J7" s="9">
        <v>23</v>
      </c>
      <c r="K7" s="9">
        <v>43</v>
      </c>
      <c r="L7" s="9">
        <v>65</v>
      </c>
      <c r="M7" s="12">
        <v>30</v>
      </c>
      <c r="N7" s="12">
        <v>36.622999999999998</v>
      </c>
      <c r="O7" s="12">
        <v>78</v>
      </c>
      <c r="P7" s="12">
        <v>84.391000000000005</v>
      </c>
      <c r="Q7" s="12">
        <v>10.1</v>
      </c>
      <c r="R7" s="12">
        <v>14.510952</v>
      </c>
      <c r="S7" s="12">
        <v>22.678571399999999</v>
      </c>
      <c r="T7" s="12">
        <v>23.9110695</v>
      </c>
      <c r="U7" s="5">
        <v>58</v>
      </c>
      <c r="V7" s="5">
        <v>60</v>
      </c>
      <c r="W7" s="5">
        <v>45</v>
      </c>
      <c r="X7" s="5">
        <v>47</v>
      </c>
      <c r="Y7" s="5">
        <v>42</v>
      </c>
      <c r="Z7" s="5">
        <v>39</v>
      </c>
      <c r="AA7" s="5">
        <v>145</v>
      </c>
      <c r="AB7" s="5">
        <v>146</v>
      </c>
    </row>
    <row r="8" spans="1:28" x14ac:dyDescent="0.3">
      <c r="A8" s="7" t="s">
        <v>48</v>
      </c>
      <c r="B8" s="7" t="s">
        <v>14</v>
      </c>
      <c r="C8" s="7">
        <v>5</v>
      </c>
      <c r="D8" s="9">
        <v>103</v>
      </c>
      <c r="E8" s="9">
        <v>16.899999999999999</v>
      </c>
      <c r="F8" s="12">
        <v>15.929870859999999</v>
      </c>
      <c r="G8" s="9">
        <v>24</v>
      </c>
      <c r="H8" s="9">
        <v>42</v>
      </c>
      <c r="I8" s="9">
        <v>12</v>
      </c>
      <c r="J8" s="9">
        <v>24</v>
      </c>
      <c r="K8" s="9">
        <v>36</v>
      </c>
      <c r="L8" s="9">
        <v>66</v>
      </c>
      <c r="M8" s="12">
        <v>27</v>
      </c>
      <c r="N8" s="12">
        <v>38.966000000000001</v>
      </c>
      <c r="O8" s="12">
        <v>68</v>
      </c>
      <c r="P8" s="12">
        <v>82.814999999999998</v>
      </c>
      <c r="Q8" s="12">
        <v>11.215282500000001</v>
      </c>
      <c r="R8" s="12">
        <v>15.541002000000001</v>
      </c>
      <c r="S8" s="12">
        <v>25.8386982</v>
      </c>
      <c r="T8" s="12">
        <v>27.3552222</v>
      </c>
      <c r="U8" s="5">
        <v>52</v>
      </c>
      <c r="V8" s="5">
        <v>55</v>
      </c>
      <c r="W8" s="5">
        <v>40</v>
      </c>
      <c r="X8" s="5">
        <v>39</v>
      </c>
      <c r="Y8" s="5">
        <v>43</v>
      </c>
      <c r="Z8" s="5">
        <v>49</v>
      </c>
      <c r="AA8" s="5">
        <v>135</v>
      </c>
      <c r="AB8" s="5">
        <v>143</v>
      </c>
    </row>
    <row r="9" spans="1:28" x14ac:dyDescent="0.3">
      <c r="A9" s="7" t="s">
        <v>49</v>
      </c>
      <c r="B9" s="7" t="s">
        <v>14</v>
      </c>
      <c r="C9" s="7">
        <v>6</v>
      </c>
      <c r="D9" s="9">
        <v>116</v>
      </c>
      <c r="E9" s="9">
        <v>22.9</v>
      </c>
      <c r="F9" s="12">
        <v>17.018430439999999</v>
      </c>
      <c r="G9" s="9">
        <v>48</v>
      </c>
      <c r="H9" s="9">
        <v>49</v>
      </c>
      <c r="I9" s="9">
        <v>28</v>
      </c>
      <c r="J9" s="9">
        <v>29</v>
      </c>
      <c r="K9" s="9">
        <v>76</v>
      </c>
      <c r="L9" s="9">
        <v>78</v>
      </c>
      <c r="M9" s="12">
        <v>26</v>
      </c>
      <c r="N9" s="12">
        <v>48.831000000000003</v>
      </c>
      <c r="O9" s="12">
        <v>100</v>
      </c>
      <c r="P9" s="12">
        <v>123.827</v>
      </c>
      <c r="Q9" s="12">
        <v>12.7142505</v>
      </c>
      <c r="R9" s="12">
        <v>19.035814500000001</v>
      </c>
      <c r="S9" s="12">
        <v>20.087336199999999</v>
      </c>
      <c r="T9" s="12">
        <v>31.0848361</v>
      </c>
      <c r="U9" s="5">
        <v>58</v>
      </c>
      <c r="V9" s="5">
        <v>62</v>
      </c>
      <c r="W9" s="5">
        <v>40</v>
      </c>
      <c r="X9" s="5">
        <v>40</v>
      </c>
      <c r="Y9" s="5">
        <v>50</v>
      </c>
      <c r="Z9" s="5">
        <v>55</v>
      </c>
      <c r="AA9" s="5">
        <v>148</v>
      </c>
      <c r="AB9" s="5">
        <v>157</v>
      </c>
    </row>
    <row r="10" spans="1:28" x14ac:dyDescent="0.3">
      <c r="A10" s="7" t="s">
        <v>50</v>
      </c>
      <c r="B10" s="7" t="s">
        <v>15</v>
      </c>
      <c r="C10" s="7">
        <v>5</v>
      </c>
      <c r="D10" s="9">
        <v>116</v>
      </c>
      <c r="E10" s="9">
        <v>20.7</v>
      </c>
      <c r="F10" s="12">
        <v>15.383472060000001</v>
      </c>
      <c r="G10" s="9">
        <v>34</v>
      </c>
      <c r="H10" s="9">
        <v>44</v>
      </c>
      <c r="I10" s="9">
        <v>18</v>
      </c>
      <c r="J10" s="9">
        <v>23</v>
      </c>
      <c r="K10" s="9">
        <v>52</v>
      </c>
      <c r="L10" s="9">
        <v>67</v>
      </c>
      <c r="M10" s="12">
        <v>26</v>
      </c>
      <c r="N10" s="12">
        <v>35.637</v>
      </c>
      <c r="O10" s="12">
        <v>87</v>
      </c>
      <c r="P10" s="12">
        <v>109.378</v>
      </c>
      <c r="Q10" s="12">
        <v>18.656984999999999</v>
      </c>
      <c r="R10" s="12">
        <v>16.7873625</v>
      </c>
      <c r="S10" s="12">
        <v>23.188405800000002</v>
      </c>
      <c r="T10" s="12">
        <v>33.073733300000001</v>
      </c>
      <c r="U10" s="5">
        <v>61</v>
      </c>
      <c r="V10" s="5">
        <v>68</v>
      </c>
      <c r="W10" s="5">
        <v>43</v>
      </c>
      <c r="X10" s="5">
        <v>44</v>
      </c>
      <c r="Y10" s="5">
        <v>43</v>
      </c>
      <c r="Z10" s="5">
        <v>45</v>
      </c>
      <c r="AA10" s="5">
        <v>147</v>
      </c>
      <c r="AB10" s="5">
        <v>157</v>
      </c>
    </row>
    <row r="11" spans="1:28" x14ac:dyDescent="0.3">
      <c r="A11" s="7" t="s">
        <v>51</v>
      </c>
      <c r="B11" s="6" t="s">
        <v>14</v>
      </c>
      <c r="C11" s="6">
        <v>6</v>
      </c>
      <c r="D11" s="9">
        <v>116</v>
      </c>
      <c r="E11" s="9">
        <v>21.8</v>
      </c>
      <c r="F11" s="12">
        <v>16.200951249999999</v>
      </c>
      <c r="G11" s="9">
        <v>38</v>
      </c>
      <c r="H11" s="9">
        <v>50</v>
      </c>
      <c r="I11" s="9">
        <v>13</v>
      </c>
      <c r="J11" s="9">
        <v>27</v>
      </c>
      <c r="K11" s="9">
        <v>51</v>
      </c>
      <c r="L11" s="9">
        <v>77</v>
      </c>
      <c r="M11" s="12">
        <v>39</v>
      </c>
      <c r="N11" s="12">
        <v>36.746000000000002</v>
      </c>
      <c r="O11" s="12">
        <v>93</v>
      </c>
      <c r="P11" s="12">
        <v>115.607</v>
      </c>
      <c r="Q11" s="12">
        <v>13.4179545</v>
      </c>
      <c r="R11" s="12">
        <v>16.426354499999999</v>
      </c>
      <c r="S11" s="12">
        <v>24.918715599999999</v>
      </c>
      <c r="T11" s="12">
        <v>28.491111100000001</v>
      </c>
      <c r="U11" s="5">
        <v>66</v>
      </c>
      <c r="V11" s="5">
        <v>63</v>
      </c>
      <c r="W11" s="5">
        <v>43</v>
      </c>
      <c r="X11" s="5">
        <v>40</v>
      </c>
      <c r="Y11" s="5">
        <v>45</v>
      </c>
      <c r="Z11" s="5">
        <v>47</v>
      </c>
      <c r="AA11" s="5">
        <v>154</v>
      </c>
      <c r="AB11" s="5">
        <v>150</v>
      </c>
    </row>
    <row r="12" spans="1:28" x14ac:dyDescent="0.3">
      <c r="A12" s="7" t="s">
        <v>52</v>
      </c>
      <c r="B12" s="7" t="s">
        <v>15</v>
      </c>
      <c r="C12" s="7">
        <v>6</v>
      </c>
      <c r="D12" s="9">
        <v>127</v>
      </c>
      <c r="E12" s="9">
        <v>25.8</v>
      </c>
      <c r="F12" s="12">
        <v>15.996031990000001</v>
      </c>
      <c r="G12" s="9">
        <v>45</v>
      </c>
      <c r="H12" s="9">
        <v>50</v>
      </c>
      <c r="I12" s="9">
        <v>14</v>
      </c>
      <c r="J12" s="9">
        <v>29</v>
      </c>
      <c r="K12" s="9">
        <v>59</v>
      </c>
      <c r="L12" s="9">
        <v>79</v>
      </c>
      <c r="M12" s="12">
        <v>67</v>
      </c>
      <c r="N12" s="12">
        <v>41.926000000000002</v>
      </c>
      <c r="O12" s="12">
        <v>102</v>
      </c>
      <c r="P12" s="12">
        <v>147.75899999999999</v>
      </c>
      <c r="Q12" s="12">
        <v>19.4262525</v>
      </c>
      <c r="R12" s="12">
        <v>23.524870499999999</v>
      </c>
      <c r="S12" s="12">
        <v>23.255814000000001</v>
      </c>
      <c r="T12" s="12">
        <v>31.842391299999999</v>
      </c>
      <c r="U12" s="5">
        <v>57</v>
      </c>
      <c r="V12" s="5">
        <v>64</v>
      </c>
      <c r="W12" s="5">
        <v>38</v>
      </c>
      <c r="X12" s="5">
        <v>38</v>
      </c>
      <c r="Y12" s="5">
        <v>44</v>
      </c>
      <c r="Z12" s="5">
        <v>50</v>
      </c>
      <c r="AA12" s="5">
        <v>139</v>
      </c>
      <c r="AB12" s="5">
        <v>152</v>
      </c>
    </row>
    <row r="13" spans="1:28" x14ac:dyDescent="0.3">
      <c r="A13" s="7" t="s">
        <v>53</v>
      </c>
      <c r="B13" s="7" t="s">
        <v>14</v>
      </c>
      <c r="C13" s="7">
        <v>6</v>
      </c>
      <c r="D13" s="9">
        <v>108</v>
      </c>
      <c r="E13" s="9">
        <v>16.5</v>
      </c>
      <c r="F13" s="12">
        <v>14.14609053</v>
      </c>
      <c r="G13" s="9">
        <v>42</v>
      </c>
      <c r="H13" s="9">
        <v>52</v>
      </c>
      <c r="I13" s="9">
        <v>27</v>
      </c>
      <c r="J13" s="9">
        <v>27</v>
      </c>
      <c r="K13" s="9">
        <v>69</v>
      </c>
      <c r="L13" s="9">
        <v>79</v>
      </c>
      <c r="M13" s="12">
        <v>28</v>
      </c>
      <c r="N13" s="12">
        <v>45.871000000000002</v>
      </c>
      <c r="O13" s="12">
        <v>89</v>
      </c>
      <c r="P13" s="12">
        <v>107.84699999999999</v>
      </c>
      <c r="Q13" s="12">
        <v>21.095096999999999</v>
      </c>
      <c r="R13" s="12">
        <v>17.707049999999999</v>
      </c>
      <c r="S13" s="12">
        <v>36.846363599999997</v>
      </c>
      <c r="T13" s="12">
        <v>32.829096</v>
      </c>
      <c r="U13" s="5">
        <v>62</v>
      </c>
      <c r="V13" s="5">
        <v>58</v>
      </c>
      <c r="W13" s="5">
        <v>40</v>
      </c>
      <c r="X13" s="5">
        <v>41</v>
      </c>
      <c r="Y13" s="5">
        <v>44</v>
      </c>
      <c r="Z13" s="5">
        <v>48</v>
      </c>
      <c r="AA13" s="5">
        <v>146</v>
      </c>
      <c r="AB13" s="5">
        <v>147</v>
      </c>
    </row>
    <row r="14" spans="1:28" x14ac:dyDescent="0.3">
      <c r="A14" s="7" t="s">
        <v>54</v>
      </c>
      <c r="B14" s="7" t="s">
        <v>15</v>
      </c>
      <c r="C14" s="7">
        <v>4</v>
      </c>
      <c r="D14" s="9">
        <v>109</v>
      </c>
      <c r="E14" s="9">
        <v>16.5</v>
      </c>
      <c r="F14" s="12">
        <v>13.88771989</v>
      </c>
      <c r="G14" s="9">
        <v>40</v>
      </c>
      <c r="H14" s="9">
        <v>47</v>
      </c>
      <c r="I14" s="9">
        <v>7</v>
      </c>
      <c r="J14" s="9">
        <v>20</v>
      </c>
      <c r="K14" s="9">
        <v>47</v>
      </c>
      <c r="L14" s="9">
        <v>67</v>
      </c>
      <c r="M14" s="12">
        <v>38</v>
      </c>
      <c r="N14" s="12">
        <v>34.896999999999998</v>
      </c>
      <c r="O14" s="12">
        <v>78</v>
      </c>
      <c r="P14" s="12">
        <v>86.570999999999998</v>
      </c>
      <c r="Q14" s="12">
        <v>14.7763125</v>
      </c>
      <c r="R14" s="12">
        <v>18.2706345</v>
      </c>
      <c r="S14" s="12">
        <v>22.121212100000001</v>
      </c>
      <c r="T14" s="12">
        <v>42.050342899999997</v>
      </c>
      <c r="U14" s="5">
        <v>32</v>
      </c>
      <c r="V14" s="5">
        <v>47</v>
      </c>
      <c r="W14" s="5">
        <v>33</v>
      </c>
      <c r="X14" s="5">
        <v>44</v>
      </c>
      <c r="Y14" s="5">
        <v>25</v>
      </c>
      <c r="Z14" s="5">
        <v>41</v>
      </c>
      <c r="AA14" s="5">
        <v>90</v>
      </c>
      <c r="AB14" s="5">
        <v>132</v>
      </c>
    </row>
    <row r="15" spans="1:28" x14ac:dyDescent="0.3">
      <c r="A15" s="7" t="s">
        <v>55</v>
      </c>
      <c r="B15" s="7" t="s">
        <v>15</v>
      </c>
      <c r="C15" s="7">
        <f>2018-2013</f>
        <v>5</v>
      </c>
      <c r="D15" s="9">
        <v>110.5</v>
      </c>
      <c r="E15" s="9">
        <v>17.100000000000001</v>
      </c>
      <c r="F15" s="12">
        <v>14.004627259999999</v>
      </c>
      <c r="G15" s="9">
        <v>28</v>
      </c>
      <c r="H15" s="9">
        <v>42</v>
      </c>
      <c r="I15" s="9">
        <v>19</v>
      </c>
      <c r="J15" s="9">
        <v>22</v>
      </c>
      <c r="K15" s="9">
        <v>47</v>
      </c>
      <c r="L15" s="9">
        <v>64</v>
      </c>
      <c r="M15" s="12">
        <v>4</v>
      </c>
      <c r="N15" s="12">
        <v>36.130000000000003</v>
      </c>
      <c r="O15" s="12">
        <v>37</v>
      </c>
      <c r="P15" s="12">
        <v>80.046999999999997</v>
      </c>
      <c r="Q15" s="12">
        <v>11.783281499999999</v>
      </c>
      <c r="R15" s="12">
        <v>15.7</v>
      </c>
      <c r="S15" s="12">
        <v>23.976608200000001</v>
      </c>
      <c r="T15" s="12">
        <v>29.836065600000001</v>
      </c>
      <c r="U15" s="5">
        <v>17</v>
      </c>
      <c r="V15" s="5">
        <v>54</v>
      </c>
      <c r="W15" s="5">
        <v>19</v>
      </c>
      <c r="X15" s="5">
        <v>37</v>
      </c>
      <c r="Y15" s="5">
        <v>27</v>
      </c>
      <c r="Z15" s="5">
        <v>16</v>
      </c>
      <c r="AA15" s="5">
        <v>63</v>
      </c>
      <c r="AB15" s="5">
        <v>107</v>
      </c>
    </row>
    <row r="16" spans="1:28" x14ac:dyDescent="0.3">
      <c r="A16" s="7" t="s">
        <v>56</v>
      </c>
      <c r="B16" s="7" t="s">
        <v>15</v>
      </c>
      <c r="C16" s="7">
        <f>2018-2014</f>
        <v>4</v>
      </c>
      <c r="D16" s="9">
        <v>108</v>
      </c>
      <c r="E16" s="9">
        <v>17.8</v>
      </c>
      <c r="F16" s="12">
        <v>15.260631</v>
      </c>
      <c r="G16" s="9">
        <v>25</v>
      </c>
      <c r="H16" s="9">
        <v>41</v>
      </c>
      <c r="I16" s="9">
        <v>9</v>
      </c>
      <c r="J16" s="9">
        <v>8</v>
      </c>
      <c r="K16" s="9">
        <v>34</v>
      </c>
      <c r="L16" s="9">
        <v>49</v>
      </c>
      <c r="M16" s="12">
        <v>10</v>
      </c>
      <c r="N16" s="12">
        <v>26.510999999999999</v>
      </c>
      <c r="O16" s="12">
        <v>67</v>
      </c>
      <c r="P16" s="12">
        <v>77.988</v>
      </c>
      <c r="Q16" s="12">
        <v>11.650356</v>
      </c>
      <c r="R16" s="12">
        <v>12.7</v>
      </c>
      <c r="S16" s="12">
        <v>21.348314599999998</v>
      </c>
      <c r="T16" s="12">
        <v>24.744897999999999</v>
      </c>
      <c r="U16" s="5">
        <v>20</v>
      </c>
      <c r="V16" s="5">
        <v>41</v>
      </c>
      <c r="W16" s="5">
        <v>21</v>
      </c>
      <c r="X16" s="5">
        <v>38</v>
      </c>
      <c r="Y16" s="5">
        <v>23</v>
      </c>
      <c r="Z16" s="5">
        <v>33</v>
      </c>
      <c r="AA16" s="5">
        <v>64</v>
      </c>
      <c r="AB16" s="5">
        <v>112</v>
      </c>
    </row>
    <row r="17" spans="1:28" x14ac:dyDescent="0.3">
      <c r="A17" s="7" t="s">
        <v>57</v>
      </c>
      <c r="B17" s="7" t="s">
        <v>14</v>
      </c>
      <c r="C17" s="7">
        <f>2018-2014</f>
        <v>4</v>
      </c>
      <c r="D17" s="9">
        <v>106</v>
      </c>
      <c r="E17" s="9">
        <v>18.3</v>
      </c>
      <c r="F17" s="12">
        <v>16.286934850000002</v>
      </c>
      <c r="G17" s="9">
        <v>30</v>
      </c>
      <c r="H17" s="9">
        <v>44</v>
      </c>
      <c r="I17" s="9">
        <v>13</v>
      </c>
      <c r="J17" s="9">
        <v>25</v>
      </c>
      <c r="K17" s="9">
        <v>43</v>
      </c>
      <c r="L17" s="9">
        <v>69</v>
      </c>
      <c r="M17" s="12">
        <v>14</v>
      </c>
      <c r="N17" s="12">
        <v>25.155000000000001</v>
      </c>
      <c r="O17" s="12">
        <v>71</v>
      </c>
      <c r="P17" s="12">
        <v>86.59</v>
      </c>
      <c r="Q17" s="12">
        <v>9.8775255000000008</v>
      </c>
      <c r="R17" s="12">
        <v>16.059999999999999</v>
      </c>
      <c r="S17" s="12">
        <v>22.9508197</v>
      </c>
      <c r="T17" s="12">
        <v>28.730964499999999</v>
      </c>
      <c r="U17" s="5">
        <v>16</v>
      </c>
      <c r="V17" s="5">
        <v>43</v>
      </c>
      <c r="W17" s="5">
        <v>18</v>
      </c>
      <c r="X17" s="5">
        <v>31</v>
      </c>
      <c r="Y17" s="5">
        <v>29</v>
      </c>
      <c r="Z17" s="5">
        <v>28</v>
      </c>
      <c r="AA17" s="5">
        <v>63</v>
      </c>
      <c r="AB17" s="5">
        <v>102</v>
      </c>
    </row>
    <row r="18" spans="1:28" x14ac:dyDescent="0.3">
      <c r="A18" s="7" t="s">
        <v>58</v>
      </c>
      <c r="B18" s="7" t="s">
        <v>15</v>
      </c>
      <c r="C18" s="7">
        <v>5</v>
      </c>
      <c r="D18" s="9">
        <v>109</v>
      </c>
      <c r="E18" s="9">
        <v>18.399999999999999</v>
      </c>
      <c r="F18" s="12">
        <v>15.486911879999999</v>
      </c>
      <c r="G18" s="9">
        <v>20</v>
      </c>
      <c r="H18" s="9">
        <v>33</v>
      </c>
      <c r="I18" s="9">
        <v>11</v>
      </c>
      <c r="J18" s="9">
        <v>19</v>
      </c>
      <c r="K18" s="9">
        <v>31</v>
      </c>
      <c r="L18" s="9">
        <v>52</v>
      </c>
      <c r="M18" s="12">
        <v>30</v>
      </c>
      <c r="N18" s="12">
        <v>62.148000000000003</v>
      </c>
      <c r="O18" s="12">
        <v>87</v>
      </c>
      <c r="P18" s="12">
        <v>93.846000000000004</v>
      </c>
      <c r="Q18" s="12">
        <v>12.896062499999999</v>
      </c>
      <c r="R18" s="12">
        <v>13.8</v>
      </c>
      <c r="S18" s="12">
        <v>17.663043500000001</v>
      </c>
      <c r="T18" s="12">
        <v>22.871794900000001</v>
      </c>
      <c r="U18" s="5">
        <v>48</v>
      </c>
      <c r="V18" s="5">
        <v>53</v>
      </c>
      <c r="W18" s="5">
        <v>41</v>
      </c>
      <c r="X18" s="5">
        <v>42</v>
      </c>
      <c r="Y18" s="5">
        <v>52</v>
      </c>
      <c r="Z18" s="5">
        <v>51</v>
      </c>
      <c r="AA18" s="5">
        <v>141</v>
      </c>
      <c r="AB18" s="5">
        <v>146</v>
      </c>
    </row>
    <row r="19" spans="1:28" x14ac:dyDescent="0.3">
      <c r="A19" s="7" t="s">
        <v>59</v>
      </c>
      <c r="B19" s="7" t="s">
        <v>15</v>
      </c>
      <c r="C19" s="7">
        <f>2018-2014</f>
        <v>4</v>
      </c>
      <c r="D19" s="9">
        <v>101.5</v>
      </c>
      <c r="E19" s="9">
        <v>15</v>
      </c>
      <c r="F19" s="12">
        <v>14.55992623</v>
      </c>
      <c r="G19" s="9">
        <v>40</v>
      </c>
      <c r="H19" s="9">
        <v>47</v>
      </c>
      <c r="I19" s="9">
        <v>17</v>
      </c>
      <c r="J19" s="9">
        <v>27</v>
      </c>
      <c r="K19" s="9">
        <v>57</v>
      </c>
      <c r="L19" s="9">
        <v>74</v>
      </c>
      <c r="M19" s="12">
        <v>8</v>
      </c>
      <c r="N19" s="12">
        <v>25.279</v>
      </c>
      <c r="O19" s="12">
        <v>63</v>
      </c>
      <c r="P19" s="12">
        <v>76.548000000000002</v>
      </c>
      <c r="Q19" s="12">
        <v>13.479185299999999</v>
      </c>
      <c r="R19" s="12">
        <v>14.68</v>
      </c>
      <c r="S19" s="12">
        <v>28.3333333</v>
      </c>
      <c r="T19" s="12">
        <v>24.716981100000002</v>
      </c>
      <c r="U19" s="5">
        <v>35</v>
      </c>
      <c r="V19" s="5">
        <v>46</v>
      </c>
      <c r="W19" s="5">
        <v>28</v>
      </c>
      <c r="X19" s="5">
        <v>33</v>
      </c>
      <c r="Y19" s="5">
        <v>38</v>
      </c>
      <c r="Z19" s="5">
        <v>42</v>
      </c>
      <c r="AA19" s="5">
        <v>101</v>
      </c>
      <c r="AB19" s="5">
        <v>121</v>
      </c>
    </row>
    <row r="20" spans="1:28" x14ac:dyDescent="0.3">
      <c r="A20" s="7" t="s">
        <v>60</v>
      </c>
      <c r="B20" s="7" t="s">
        <v>15</v>
      </c>
      <c r="C20" s="7">
        <f>2018-2014</f>
        <v>4</v>
      </c>
      <c r="D20" s="9">
        <v>111</v>
      </c>
      <c r="E20" s="9">
        <v>17.8</v>
      </c>
      <c r="F20" s="12">
        <v>14.44687931</v>
      </c>
      <c r="G20" s="9">
        <v>46</v>
      </c>
      <c r="H20" s="9">
        <v>35</v>
      </c>
      <c r="I20" s="9">
        <v>19</v>
      </c>
      <c r="J20" s="9">
        <v>21</v>
      </c>
      <c r="K20" s="9">
        <v>65</v>
      </c>
      <c r="L20" s="9">
        <v>56</v>
      </c>
      <c r="M20" s="12">
        <v>13</v>
      </c>
      <c r="N20" s="12">
        <v>33.786999999999999</v>
      </c>
      <c r="O20" s="12">
        <v>67</v>
      </c>
      <c r="P20" s="12">
        <v>80.271000000000001</v>
      </c>
      <c r="Q20" s="12">
        <v>15.955311</v>
      </c>
      <c r="R20" s="12">
        <v>23.7</v>
      </c>
      <c r="S20" s="12">
        <v>23.314606699999999</v>
      </c>
      <c r="T20" s="12">
        <v>35.869565199999997</v>
      </c>
      <c r="U20" s="5">
        <v>28</v>
      </c>
      <c r="V20" s="5">
        <v>41</v>
      </c>
      <c r="W20" s="5">
        <v>32</v>
      </c>
      <c r="X20" s="5">
        <v>32</v>
      </c>
      <c r="Y20" s="5">
        <v>32</v>
      </c>
      <c r="Z20" s="5">
        <v>37</v>
      </c>
      <c r="AA20" s="5">
        <v>92</v>
      </c>
      <c r="AB20" s="5">
        <v>110</v>
      </c>
    </row>
    <row r="21" spans="1:28" x14ac:dyDescent="0.3">
      <c r="A21" s="7" t="s">
        <v>61</v>
      </c>
      <c r="B21" s="7" t="s">
        <v>15</v>
      </c>
      <c r="C21" s="7">
        <f>2018-2013</f>
        <v>5</v>
      </c>
      <c r="D21" s="9">
        <v>113</v>
      </c>
      <c r="E21" s="9">
        <v>20.3</v>
      </c>
      <c r="F21" s="12">
        <v>15.89787767</v>
      </c>
      <c r="G21" s="9">
        <v>43</v>
      </c>
      <c r="H21" s="9">
        <v>47</v>
      </c>
      <c r="I21" s="9">
        <v>14</v>
      </c>
      <c r="J21" s="9">
        <v>22</v>
      </c>
      <c r="K21" s="9">
        <v>57</v>
      </c>
      <c r="L21" s="9">
        <v>69</v>
      </c>
      <c r="M21" s="12">
        <v>17</v>
      </c>
      <c r="N21" s="12">
        <v>46.981000000000002</v>
      </c>
      <c r="O21" s="12">
        <v>84</v>
      </c>
      <c r="P21" s="12">
        <v>102.74</v>
      </c>
      <c r="Q21" s="12">
        <v>19.621962</v>
      </c>
      <c r="R21" s="12">
        <v>19.600000000000001</v>
      </c>
      <c r="S21" s="12">
        <v>22.413793099999999</v>
      </c>
      <c r="T21" s="12">
        <v>32.981651399999997</v>
      </c>
      <c r="U21" s="5">
        <v>46</v>
      </c>
      <c r="V21" s="5">
        <v>58</v>
      </c>
      <c r="W21" s="5">
        <v>28</v>
      </c>
      <c r="X21" s="5">
        <v>42</v>
      </c>
      <c r="Y21" s="5">
        <v>37</v>
      </c>
      <c r="Z21" s="5">
        <v>47</v>
      </c>
      <c r="AA21" s="5">
        <v>111</v>
      </c>
      <c r="AB21" s="5">
        <v>147</v>
      </c>
    </row>
    <row r="22" spans="1:28" x14ac:dyDescent="0.3">
      <c r="A22" s="7" t="s">
        <v>16</v>
      </c>
      <c r="B22" s="10" t="s">
        <v>14</v>
      </c>
      <c r="C22" s="11">
        <v>5</v>
      </c>
      <c r="D22" s="9">
        <v>110</v>
      </c>
      <c r="E22" s="9">
        <v>19.399999999999999</v>
      </c>
      <c r="F22" s="12">
        <v>16.033057849999999</v>
      </c>
      <c r="G22" s="9">
        <v>35</v>
      </c>
      <c r="H22" s="9">
        <v>32</v>
      </c>
      <c r="I22" s="9">
        <v>21</v>
      </c>
      <c r="J22" s="9">
        <v>17</v>
      </c>
      <c r="K22" s="9">
        <v>56</v>
      </c>
      <c r="L22" s="9">
        <v>49</v>
      </c>
      <c r="M22" s="12">
        <v>51</v>
      </c>
      <c r="N22" s="12">
        <v>51.667000000000002</v>
      </c>
      <c r="O22" s="12">
        <v>94</v>
      </c>
      <c r="P22" s="12">
        <v>82.158000000000001</v>
      </c>
      <c r="Q22" s="12">
        <v>12.244842</v>
      </c>
      <c r="R22" s="12">
        <v>15.3668745</v>
      </c>
      <c r="S22" s="12">
        <v>18.821701000000001</v>
      </c>
      <c r="T22" s="12">
        <v>24.676650500000001</v>
      </c>
      <c r="U22" s="5">
        <v>63</v>
      </c>
      <c r="V22" s="5">
        <v>63</v>
      </c>
      <c r="W22" s="5">
        <v>44</v>
      </c>
      <c r="X22" s="5">
        <v>45</v>
      </c>
      <c r="Y22" s="5">
        <v>53</v>
      </c>
      <c r="Z22" s="5">
        <v>55</v>
      </c>
      <c r="AA22" s="5">
        <v>160</v>
      </c>
      <c r="AB22" s="5">
        <v>163</v>
      </c>
    </row>
    <row r="23" spans="1:28" x14ac:dyDescent="0.3">
      <c r="A23" s="7" t="s">
        <v>17</v>
      </c>
      <c r="B23" s="7" t="s">
        <v>14</v>
      </c>
      <c r="C23" s="7">
        <v>6</v>
      </c>
      <c r="D23" s="9">
        <v>123</v>
      </c>
      <c r="E23" s="9">
        <v>22.3</v>
      </c>
      <c r="F23" s="12">
        <v>14.7399035</v>
      </c>
      <c r="G23" s="9">
        <v>36</v>
      </c>
      <c r="H23" s="9">
        <v>26</v>
      </c>
      <c r="I23" s="9">
        <v>26</v>
      </c>
      <c r="J23" s="9">
        <v>30</v>
      </c>
      <c r="K23" s="9">
        <v>62</v>
      </c>
      <c r="L23" s="9">
        <v>56</v>
      </c>
      <c r="M23" s="12">
        <v>47</v>
      </c>
      <c r="N23" s="12">
        <v>43.405000000000001</v>
      </c>
      <c r="O23" s="12">
        <v>105</v>
      </c>
      <c r="P23" s="12">
        <v>93.167000000000002</v>
      </c>
      <c r="Q23" s="12">
        <v>17.521150500000001</v>
      </c>
      <c r="R23" s="12">
        <v>17.8939305</v>
      </c>
      <c r="S23" s="12">
        <v>28.574573999999998</v>
      </c>
      <c r="T23" s="12">
        <v>29.8467886</v>
      </c>
      <c r="U23" s="5">
        <v>53</v>
      </c>
      <c r="V23" s="5">
        <v>54</v>
      </c>
      <c r="W23" s="5">
        <v>33</v>
      </c>
      <c r="X23" s="5">
        <v>32</v>
      </c>
      <c r="Y23" s="5">
        <v>53</v>
      </c>
      <c r="Z23" s="5">
        <v>49</v>
      </c>
      <c r="AA23" s="5">
        <v>139</v>
      </c>
      <c r="AB23" s="5">
        <v>135</v>
      </c>
    </row>
    <row r="24" spans="1:28" x14ac:dyDescent="0.3">
      <c r="A24" s="7" t="s">
        <v>18</v>
      </c>
      <c r="B24" s="7" t="s">
        <v>15</v>
      </c>
      <c r="C24" s="7">
        <v>4</v>
      </c>
      <c r="D24" s="9">
        <v>109</v>
      </c>
      <c r="E24" s="9">
        <v>19.600000000000001</v>
      </c>
      <c r="F24" s="12">
        <v>16.49692787</v>
      </c>
      <c r="G24" s="9">
        <v>35</v>
      </c>
      <c r="H24" s="9">
        <v>26</v>
      </c>
      <c r="I24" s="9">
        <v>15</v>
      </c>
      <c r="J24" s="9">
        <v>14</v>
      </c>
      <c r="K24" s="9">
        <v>50</v>
      </c>
      <c r="L24" s="9">
        <v>40</v>
      </c>
      <c r="M24" s="12">
        <v>31</v>
      </c>
      <c r="N24" s="12">
        <v>35.39</v>
      </c>
      <c r="O24" s="12">
        <v>70</v>
      </c>
      <c r="P24" s="12">
        <v>81.021000000000001</v>
      </c>
      <c r="Q24" s="12">
        <v>9.7516304999999992</v>
      </c>
      <c r="R24" s="12">
        <v>14.342710500000001</v>
      </c>
      <c r="S24" s="12">
        <v>23.9959694</v>
      </c>
      <c r="T24" s="12">
        <v>27.749036700000001</v>
      </c>
      <c r="U24" s="5">
        <v>70</v>
      </c>
      <c r="V24" s="5">
        <v>65</v>
      </c>
      <c r="W24" s="5">
        <v>50</v>
      </c>
      <c r="X24" s="5">
        <v>46</v>
      </c>
      <c r="Y24" s="5">
        <v>55</v>
      </c>
      <c r="Z24" s="5">
        <v>52</v>
      </c>
      <c r="AA24" s="5">
        <v>175</v>
      </c>
      <c r="AB24" s="5">
        <v>163</v>
      </c>
    </row>
    <row r="25" spans="1:28" x14ac:dyDescent="0.3">
      <c r="A25" s="7" t="s">
        <v>19</v>
      </c>
      <c r="B25" s="7" t="s">
        <v>15</v>
      </c>
      <c r="C25" s="7">
        <v>4</v>
      </c>
      <c r="D25" s="9">
        <v>105</v>
      </c>
      <c r="E25" s="9">
        <v>15.8</v>
      </c>
      <c r="F25" s="12">
        <v>14.33106576</v>
      </c>
      <c r="G25" s="9">
        <v>34</v>
      </c>
      <c r="H25" s="9">
        <v>25</v>
      </c>
      <c r="I25" s="9">
        <v>15</v>
      </c>
      <c r="J25" s="9">
        <v>8</v>
      </c>
      <c r="K25" s="9">
        <v>49</v>
      </c>
      <c r="L25" s="9">
        <v>33</v>
      </c>
      <c r="M25" s="12">
        <v>26</v>
      </c>
      <c r="N25" s="12">
        <v>31.198</v>
      </c>
      <c r="O25" s="12">
        <v>80</v>
      </c>
      <c r="P25" s="12">
        <v>92.057000000000002</v>
      </c>
      <c r="Q25" s="12">
        <v>2.5427520000000001</v>
      </c>
      <c r="R25" s="12">
        <v>13.516218</v>
      </c>
      <c r="S25" s="12">
        <v>16.0281646</v>
      </c>
      <c r="T25" s="12">
        <v>29.205857999999999</v>
      </c>
      <c r="U25" s="5">
        <v>62</v>
      </c>
      <c r="V25" s="5">
        <v>65</v>
      </c>
      <c r="W25" s="5">
        <v>50</v>
      </c>
      <c r="X25" s="5">
        <v>50</v>
      </c>
      <c r="Y25" s="5">
        <v>51</v>
      </c>
      <c r="Z25" s="5">
        <v>51</v>
      </c>
      <c r="AA25" s="5">
        <v>163</v>
      </c>
      <c r="AB25" s="5">
        <v>166</v>
      </c>
    </row>
    <row r="26" spans="1:28" x14ac:dyDescent="0.3">
      <c r="A26" s="7" t="s">
        <v>20</v>
      </c>
      <c r="B26" s="7" t="s">
        <v>14</v>
      </c>
      <c r="C26" s="7">
        <v>5</v>
      </c>
      <c r="D26" s="9">
        <v>107</v>
      </c>
      <c r="E26" s="9">
        <v>17.600000000000001</v>
      </c>
      <c r="F26" s="12">
        <v>15.372521620000001</v>
      </c>
      <c r="G26" s="9">
        <v>32</v>
      </c>
      <c r="H26" s="9">
        <v>37</v>
      </c>
      <c r="I26" s="9">
        <v>19</v>
      </c>
      <c r="J26" s="9">
        <v>15</v>
      </c>
      <c r="K26" s="9">
        <v>51</v>
      </c>
      <c r="L26" s="9">
        <v>52</v>
      </c>
      <c r="M26" s="12">
        <v>43</v>
      </c>
      <c r="N26" s="12">
        <v>50.557000000000002</v>
      </c>
      <c r="O26" s="12">
        <v>88</v>
      </c>
      <c r="P26" s="12">
        <v>94.025999999999996</v>
      </c>
      <c r="Q26" s="12">
        <v>10.743912</v>
      </c>
      <c r="R26" s="12">
        <v>17.8939305</v>
      </c>
      <c r="S26" s="12">
        <v>23.920340899999999</v>
      </c>
      <c r="T26" s="12">
        <v>26.405869599999999</v>
      </c>
      <c r="U26" s="5">
        <v>69</v>
      </c>
      <c r="V26" s="5">
        <v>64</v>
      </c>
      <c r="W26" s="5">
        <v>48</v>
      </c>
      <c r="X26" s="5">
        <v>43</v>
      </c>
      <c r="Y26" s="5">
        <v>54</v>
      </c>
      <c r="Z26" s="5">
        <v>51</v>
      </c>
      <c r="AA26" s="5">
        <v>171</v>
      </c>
      <c r="AB26" s="5">
        <v>158</v>
      </c>
    </row>
    <row r="27" spans="1:28" x14ac:dyDescent="0.3">
      <c r="A27" s="7" t="s">
        <v>21</v>
      </c>
      <c r="B27" s="7" t="s">
        <v>14</v>
      </c>
      <c r="C27" s="7">
        <v>4</v>
      </c>
      <c r="D27" s="9">
        <v>112</v>
      </c>
      <c r="E27" s="9">
        <v>20.2</v>
      </c>
      <c r="F27" s="12">
        <v>16.103316329999998</v>
      </c>
      <c r="G27" s="9">
        <v>47</v>
      </c>
      <c r="H27" s="9">
        <v>37</v>
      </c>
      <c r="I27" s="9">
        <v>24</v>
      </c>
      <c r="J27" s="9">
        <v>22</v>
      </c>
      <c r="K27" s="9">
        <v>71</v>
      </c>
      <c r="L27" s="9">
        <v>59</v>
      </c>
      <c r="M27" s="12">
        <v>51</v>
      </c>
      <c r="N27" s="12">
        <v>64.738</v>
      </c>
      <c r="O27" s="12">
        <v>83</v>
      </c>
      <c r="P27" s="12">
        <v>111.383</v>
      </c>
      <c r="Q27" s="12">
        <v>19.229562000000001</v>
      </c>
      <c r="R27" s="12">
        <v>11.632698</v>
      </c>
      <c r="S27" s="12">
        <v>33.474306900000002</v>
      </c>
      <c r="T27" s="12">
        <v>26.998472199999998</v>
      </c>
      <c r="U27" s="5">
        <v>59</v>
      </c>
      <c r="V27" s="5">
        <v>54</v>
      </c>
      <c r="W27" s="5">
        <v>39</v>
      </c>
      <c r="X27" s="5">
        <v>60</v>
      </c>
      <c r="Y27" s="5">
        <v>51</v>
      </c>
      <c r="Z27" s="5">
        <v>52</v>
      </c>
      <c r="AA27" s="5">
        <v>149</v>
      </c>
      <c r="AB27" s="5">
        <v>166</v>
      </c>
    </row>
    <row r="28" spans="1:28" x14ac:dyDescent="0.3">
      <c r="A28" s="7" t="s">
        <v>22</v>
      </c>
      <c r="B28" s="7" t="s">
        <v>15</v>
      </c>
      <c r="C28" s="7">
        <v>4</v>
      </c>
      <c r="D28" s="9">
        <v>108</v>
      </c>
      <c r="E28" s="9">
        <v>19.100000000000001</v>
      </c>
      <c r="F28" s="12">
        <v>16.375171470000002</v>
      </c>
      <c r="G28" s="9">
        <v>33</v>
      </c>
      <c r="H28" s="9">
        <v>42</v>
      </c>
      <c r="I28" s="9">
        <v>11</v>
      </c>
      <c r="J28" s="9">
        <v>11</v>
      </c>
      <c r="K28" s="9">
        <v>44</v>
      </c>
      <c r="L28" s="9">
        <v>53</v>
      </c>
      <c r="M28" s="12">
        <v>24</v>
      </c>
      <c r="N28" s="12">
        <v>45.500999999999998</v>
      </c>
      <c r="O28" s="12">
        <v>83</v>
      </c>
      <c r="P28" s="12">
        <v>80.725999999999999</v>
      </c>
      <c r="Q28" s="12">
        <v>9.7516304999999992</v>
      </c>
      <c r="R28" s="12">
        <v>21.220991999999999</v>
      </c>
      <c r="S28" s="12">
        <v>22.047068100000001</v>
      </c>
      <c r="T28" s="12">
        <v>32.725117400000002</v>
      </c>
      <c r="U28" s="5">
        <v>57</v>
      </c>
      <c r="V28" s="5">
        <v>52</v>
      </c>
      <c r="W28" s="5">
        <v>42</v>
      </c>
      <c r="X28" s="5">
        <v>38</v>
      </c>
      <c r="Y28" s="5">
        <v>54</v>
      </c>
      <c r="Z28" s="5">
        <v>52</v>
      </c>
      <c r="AA28" s="5">
        <v>153</v>
      </c>
      <c r="AB28" s="5">
        <v>142</v>
      </c>
    </row>
    <row r="29" spans="1:28" x14ac:dyDescent="0.3">
      <c r="A29" s="7" t="s">
        <v>23</v>
      </c>
      <c r="B29" s="7" t="s">
        <v>15</v>
      </c>
      <c r="C29" s="7">
        <v>4</v>
      </c>
      <c r="D29" s="9">
        <v>112</v>
      </c>
      <c r="E29" s="9">
        <v>19.399999999999999</v>
      </c>
      <c r="F29" s="12">
        <v>15.46556122</v>
      </c>
      <c r="G29" s="9">
        <v>30</v>
      </c>
      <c r="H29" s="9">
        <v>27</v>
      </c>
      <c r="I29" s="9">
        <v>6</v>
      </c>
      <c r="J29" s="9">
        <v>8</v>
      </c>
      <c r="K29" s="9">
        <v>36</v>
      </c>
      <c r="L29" s="9">
        <v>35</v>
      </c>
      <c r="M29" s="12">
        <v>29</v>
      </c>
      <c r="N29" s="12">
        <v>26.018999999999998</v>
      </c>
      <c r="O29" s="12">
        <v>79</v>
      </c>
      <c r="P29" s="12">
        <v>69.799000000000007</v>
      </c>
      <c r="Q29" s="12">
        <v>10.5992145</v>
      </c>
      <c r="R29" s="12">
        <v>12.7142505</v>
      </c>
      <c r="S29" s="12">
        <v>23.846082500000001</v>
      </c>
      <c r="T29" s="12">
        <v>27.074821400000001</v>
      </c>
      <c r="U29" s="5">
        <v>70</v>
      </c>
      <c r="V29" s="5">
        <v>63</v>
      </c>
      <c r="W29" s="5">
        <v>46</v>
      </c>
      <c r="X29" s="5">
        <v>44</v>
      </c>
      <c r="Y29" s="5">
        <v>51</v>
      </c>
      <c r="Z29" s="5">
        <v>52</v>
      </c>
      <c r="AA29" s="5">
        <v>167</v>
      </c>
      <c r="AB29" s="5">
        <v>159</v>
      </c>
    </row>
    <row r="30" spans="1:28" x14ac:dyDescent="0.3">
      <c r="A30" s="7" t="s">
        <v>24</v>
      </c>
      <c r="B30" s="7" t="s">
        <v>14</v>
      </c>
      <c r="C30" s="7">
        <v>6</v>
      </c>
      <c r="D30" s="9">
        <v>122</v>
      </c>
      <c r="E30" s="9">
        <v>21.7</v>
      </c>
      <c r="F30" s="12">
        <v>14.579414140000001</v>
      </c>
      <c r="G30" s="9">
        <v>35</v>
      </c>
      <c r="H30" s="9">
        <v>40</v>
      </c>
      <c r="I30" s="9">
        <v>20</v>
      </c>
      <c r="J30" s="9">
        <v>22</v>
      </c>
      <c r="K30" s="9">
        <v>55</v>
      </c>
      <c r="L30" s="9">
        <v>62</v>
      </c>
      <c r="M30" s="12">
        <v>54</v>
      </c>
      <c r="N30" s="12">
        <v>56.969000000000001</v>
      </c>
      <c r="O30" s="12">
        <v>94</v>
      </c>
      <c r="P30" s="12">
        <v>107.039</v>
      </c>
      <c r="Q30" s="12">
        <v>15.3668745</v>
      </c>
      <c r="R30" s="12">
        <v>16.7873625</v>
      </c>
      <c r="S30" s="12">
        <v>29.2613825</v>
      </c>
      <c r="T30" s="12">
        <v>27.8351282</v>
      </c>
      <c r="U30" s="5">
        <v>68</v>
      </c>
      <c r="V30" s="5">
        <v>70</v>
      </c>
      <c r="W30" s="5">
        <v>50</v>
      </c>
      <c r="X30" s="5">
        <v>50</v>
      </c>
      <c r="Y30" s="5">
        <v>54</v>
      </c>
      <c r="Z30" s="5">
        <v>55</v>
      </c>
      <c r="AA30" s="5">
        <v>172</v>
      </c>
      <c r="AB30" s="5">
        <v>175</v>
      </c>
    </row>
    <row r="31" spans="1:28" x14ac:dyDescent="0.3">
      <c r="A31" s="7" t="s">
        <v>25</v>
      </c>
      <c r="B31" s="7" t="s">
        <v>14</v>
      </c>
      <c r="C31" s="7">
        <v>5</v>
      </c>
      <c r="D31" s="9">
        <v>123</v>
      </c>
      <c r="E31" s="9">
        <v>23.5</v>
      </c>
      <c r="F31" s="12">
        <v>15.533082159999999</v>
      </c>
      <c r="G31" s="9">
        <v>36</v>
      </c>
      <c r="H31" s="9">
        <v>26</v>
      </c>
      <c r="I31" s="9">
        <v>8</v>
      </c>
      <c r="J31" s="9">
        <v>17</v>
      </c>
      <c r="K31" s="9">
        <v>44</v>
      </c>
      <c r="L31" s="9">
        <v>43</v>
      </c>
      <c r="M31" s="12">
        <v>47</v>
      </c>
      <c r="N31" s="12">
        <v>41.432000000000002</v>
      </c>
      <c r="O31" s="12">
        <v>107</v>
      </c>
      <c r="P31" s="12">
        <v>109.316</v>
      </c>
      <c r="Q31" s="12">
        <v>20.014361999999998</v>
      </c>
      <c r="R31" s="12">
        <v>18.2706345</v>
      </c>
      <c r="S31" s="12">
        <v>31.267233999999998</v>
      </c>
      <c r="T31" s="12">
        <v>28.8200389</v>
      </c>
      <c r="U31" s="5">
        <v>66</v>
      </c>
      <c r="V31" s="5">
        <v>59</v>
      </c>
      <c r="W31" s="5">
        <v>44</v>
      </c>
      <c r="X31" s="5">
        <v>47</v>
      </c>
      <c r="Y31" s="5">
        <v>44</v>
      </c>
      <c r="Z31" s="5">
        <v>46</v>
      </c>
      <c r="AA31" s="5">
        <v>154</v>
      </c>
      <c r="AB31" s="5">
        <v>152</v>
      </c>
    </row>
    <row r="32" spans="1:28" x14ac:dyDescent="0.3">
      <c r="A32" s="7" t="s">
        <v>26</v>
      </c>
      <c r="B32" s="7" t="s">
        <v>15</v>
      </c>
      <c r="C32" s="7">
        <v>6</v>
      </c>
      <c r="D32" s="9">
        <v>119</v>
      </c>
      <c r="E32" s="9">
        <v>23.3</v>
      </c>
      <c r="F32" s="12">
        <v>16.453640279999998</v>
      </c>
      <c r="G32" s="9">
        <v>50</v>
      </c>
      <c r="H32" s="9">
        <v>44</v>
      </c>
      <c r="I32" s="9">
        <v>16</v>
      </c>
      <c r="J32" s="9">
        <v>23</v>
      </c>
      <c r="K32" s="9">
        <v>66</v>
      </c>
      <c r="L32" s="9">
        <v>67</v>
      </c>
      <c r="M32" s="12">
        <v>69</v>
      </c>
      <c r="N32" s="12">
        <v>74.108999999999995</v>
      </c>
      <c r="O32" s="12">
        <v>107</v>
      </c>
      <c r="P32" s="12">
        <v>142.363</v>
      </c>
      <c r="Q32" s="12">
        <v>20.814858000000001</v>
      </c>
      <c r="R32" s="12">
        <v>20.814858000000001</v>
      </c>
      <c r="S32" s="12">
        <v>41.539098699999997</v>
      </c>
      <c r="T32" s="12">
        <v>41.444719999999997</v>
      </c>
      <c r="U32" s="5">
        <v>69</v>
      </c>
      <c r="V32" s="5">
        <v>66</v>
      </c>
      <c r="W32" s="5">
        <v>40</v>
      </c>
      <c r="X32" s="5">
        <v>40</v>
      </c>
      <c r="Y32" s="5">
        <v>52</v>
      </c>
      <c r="Z32" s="5">
        <v>51</v>
      </c>
      <c r="AA32" s="5">
        <v>161</v>
      </c>
      <c r="AB32" s="5">
        <v>157</v>
      </c>
    </row>
    <row r="33" spans="1:28" x14ac:dyDescent="0.3">
      <c r="A33" s="7" t="s">
        <v>27</v>
      </c>
      <c r="B33" s="7" t="s">
        <v>14</v>
      </c>
      <c r="C33" s="7">
        <v>5</v>
      </c>
      <c r="D33" s="9">
        <v>112</v>
      </c>
      <c r="E33" s="9">
        <v>17.8</v>
      </c>
      <c r="F33" s="12">
        <v>14.19005102</v>
      </c>
      <c r="G33" s="9">
        <v>39</v>
      </c>
      <c r="H33" s="9">
        <v>40</v>
      </c>
      <c r="I33" s="9">
        <v>14</v>
      </c>
      <c r="J33" s="9">
        <v>19</v>
      </c>
      <c r="K33" s="9">
        <v>53</v>
      </c>
      <c r="L33" s="9">
        <v>59</v>
      </c>
      <c r="M33" s="12">
        <v>39</v>
      </c>
      <c r="N33" s="12">
        <v>25.771999999999998</v>
      </c>
      <c r="O33" s="12">
        <v>82</v>
      </c>
      <c r="P33" s="12">
        <v>90.543000000000006</v>
      </c>
      <c r="Q33" s="12">
        <v>16.069270499999998</v>
      </c>
      <c r="R33" s="12">
        <v>16.7873625</v>
      </c>
      <c r="S33" s="12">
        <v>27.8996067</v>
      </c>
      <c r="T33" s="12">
        <v>27.089175300000001</v>
      </c>
      <c r="U33" s="5">
        <v>52</v>
      </c>
      <c r="V33" s="5">
        <v>55</v>
      </c>
      <c r="W33" s="5">
        <v>40</v>
      </c>
      <c r="X33" s="5">
        <v>33</v>
      </c>
      <c r="Y33" s="5">
        <v>51</v>
      </c>
      <c r="Z33" s="5">
        <v>50</v>
      </c>
      <c r="AA33" s="5">
        <v>143</v>
      </c>
      <c r="AB33" s="5">
        <v>138</v>
      </c>
    </row>
    <row r="34" spans="1:28" x14ac:dyDescent="0.3">
      <c r="A34" s="7" t="s">
        <v>28</v>
      </c>
      <c r="B34" s="7" t="s">
        <v>14</v>
      </c>
      <c r="C34" s="7">
        <v>6</v>
      </c>
      <c r="D34" s="9">
        <v>117</v>
      </c>
      <c r="E34" s="9">
        <v>20.9</v>
      </c>
      <c r="F34" s="12">
        <v>15.26773322</v>
      </c>
      <c r="G34" s="9">
        <v>48</v>
      </c>
      <c r="H34" s="9">
        <v>46</v>
      </c>
      <c r="I34" s="9">
        <v>27</v>
      </c>
      <c r="J34" s="9">
        <v>27</v>
      </c>
      <c r="K34" s="9">
        <v>75</v>
      </c>
      <c r="L34" s="9">
        <v>73</v>
      </c>
      <c r="M34" s="12">
        <v>47</v>
      </c>
      <c r="N34" s="12">
        <v>34.033999999999999</v>
      </c>
      <c r="O34" s="12">
        <v>124</v>
      </c>
      <c r="P34" s="12">
        <v>115.72799999999999</v>
      </c>
      <c r="Q34" s="12">
        <v>20.2130145</v>
      </c>
      <c r="R34" s="12">
        <v>21.0174345</v>
      </c>
      <c r="S34" s="12">
        <v>34.043301399999997</v>
      </c>
      <c r="T34" s="12">
        <v>30.628940100000001</v>
      </c>
      <c r="U34" s="5">
        <v>65</v>
      </c>
      <c r="V34" s="5">
        <v>63</v>
      </c>
      <c r="W34" s="5">
        <v>45</v>
      </c>
      <c r="X34" s="5">
        <v>36</v>
      </c>
      <c r="Y34" s="5">
        <v>54</v>
      </c>
      <c r="Z34" s="5">
        <v>55</v>
      </c>
      <c r="AA34" s="5">
        <v>164</v>
      </c>
      <c r="AB34" s="5">
        <v>154</v>
      </c>
    </row>
    <row r="35" spans="1:28" x14ac:dyDescent="0.3">
      <c r="A35" s="7" t="s">
        <v>29</v>
      </c>
      <c r="B35" s="7" t="s">
        <v>15</v>
      </c>
      <c r="C35" s="7">
        <v>5</v>
      </c>
      <c r="D35" s="9">
        <v>109</v>
      </c>
      <c r="E35" s="9">
        <v>17.899999999999999</v>
      </c>
      <c r="F35" s="12">
        <v>15.066071880000001</v>
      </c>
      <c r="G35" s="9">
        <v>38</v>
      </c>
      <c r="H35" s="9">
        <v>37</v>
      </c>
      <c r="I35" s="9">
        <v>5</v>
      </c>
      <c r="J35" s="9">
        <v>14</v>
      </c>
      <c r="K35" s="9">
        <v>43</v>
      </c>
      <c r="L35" s="9">
        <v>51</v>
      </c>
      <c r="M35" s="12">
        <v>16</v>
      </c>
      <c r="N35" s="12">
        <v>19.853000000000002</v>
      </c>
      <c r="O35" s="12">
        <v>78</v>
      </c>
      <c r="P35" s="12">
        <v>79.962000000000003</v>
      </c>
      <c r="Q35" s="12">
        <v>15.193728</v>
      </c>
      <c r="R35" s="12">
        <v>20.613262500000001</v>
      </c>
      <c r="S35" s="12">
        <v>28.6748045</v>
      </c>
      <c r="T35" s="12">
        <v>34.378205100000002</v>
      </c>
      <c r="U35" s="5">
        <v>60</v>
      </c>
      <c r="V35" s="5">
        <v>70</v>
      </c>
      <c r="W35" s="5">
        <v>46</v>
      </c>
      <c r="X35" s="5">
        <v>50</v>
      </c>
      <c r="Y35" s="5">
        <v>54</v>
      </c>
      <c r="Z35" s="5">
        <v>54</v>
      </c>
      <c r="AA35" s="5">
        <v>160</v>
      </c>
      <c r="AB35" s="5">
        <v>174</v>
      </c>
    </row>
    <row r="36" spans="1:28" x14ac:dyDescent="0.3">
      <c r="A36" s="7" t="s">
        <v>30</v>
      </c>
      <c r="B36" s="7" t="s">
        <v>14</v>
      </c>
      <c r="C36" s="7">
        <v>6</v>
      </c>
      <c r="D36" s="9">
        <v>121</v>
      </c>
      <c r="E36" s="9">
        <v>23.2</v>
      </c>
      <c r="F36" s="12">
        <v>15.845912159999999</v>
      </c>
      <c r="G36" s="9">
        <v>35</v>
      </c>
      <c r="H36" s="9">
        <v>43</v>
      </c>
      <c r="I36" s="9">
        <v>28</v>
      </c>
      <c r="J36" s="9">
        <v>31</v>
      </c>
      <c r="K36" s="9">
        <v>63</v>
      </c>
      <c r="L36" s="9">
        <v>74</v>
      </c>
      <c r="M36" s="12">
        <v>47</v>
      </c>
      <c r="N36" s="12">
        <v>69.177000000000007</v>
      </c>
      <c r="O36" s="12">
        <v>105</v>
      </c>
      <c r="P36" s="12">
        <v>118.41</v>
      </c>
      <c r="Q36" s="12">
        <v>20.014361999999998</v>
      </c>
      <c r="R36" s="12">
        <v>16.969338</v>
      </c>
      <c r="S36" s="12">
        <v>31.132629300000001</v>
      </c>
      <c r="T36" s="12">
        <v>30.439311700000001</v>
      </c>
      <c r="U36" s="5">
        <v>56</v>
      </c>
      <c r="V36" s="5">
        <v>56</v>
      </c>
      <c r="W36" s="5">
        <v>40</v>
      </c>
      <c r="X36" s="5">
        <v>39</v>
      </c>
      <c r="Y36" s="5">
        <v>47</v>
      </c>
      <c r="Z36" s="5">
        <v>52</v>
      </c>
      <c r="AA36" s="5">
        <v>143</v>
      </c>
      <c r="AB36" s="5">
        <v>147</v>
      </c>
    </row>
    <row r="37" spans="1:28" x14ac:dyDescent="0.3">
      <c r="A37" s="7" t="s">
        <v>31</v>
      </c>
      <c r="B37" s="7" t="s">
        <v>14</v>
      </c>
      <c r="C37" s="7">
        <v>5</v>
      </c>
      <c r="D37" s="9">
        <v>115</v>
      </c>
      <c r="E37" s="9">
        <v>20.2</v>
      </c>
      <c r="F37" s="12">
        <v>15.27410208</v>
      </c>
      <c r="G37" s="9">
        <v>23</v>
      </c>
      <c r="H37" s="9">
        <v>39</v>
      </c>
      <c r="I37" s="9">
        <v>8</v>
      </c>
      <c r="J37" s="9">
        <v>13</v>
      </c>
      <c r="K37" s="9">
        <v>31</v>
      </c>
      <c r="L37" s="9">
        <v>52</v>
      </c>
      <c r="M37" s="12">
        <v>42</v>
      </c>
      <c r="N37" s="12">
        <v>41.555</v>
      </c>
      <c r="O37" s="12">
        <v>81</v>
      </c>
      <c r="P37" s="12">
        <v>79.287999999999997</v>
      </c>
      <c r="Q37" s="12">
        <v>15.0215625</v>
      </c>
      <c r="R37" s="12">
        <v>14.850377999999999</v>
      </c>
      <c r="S37" s="12">
        <v>26.853613899999999</v>
      </c>
      <c r="T37" s="12">
        <v>31.9482456</v>
      </c>
      <c r="U37" s="5">
        <v>41</v>
      </c>
      <c r="V37" s="5">
        <v>37</v>
      </c>
      <c r="W37" s="5">
        <v>38</v>
      </c>
      <c r="X37" s="5">
        <v>39</v>
      </c>
      <c r="Y37" s="5">
        <v>31</v>
      </c>
      <c r="Z37" s="5">
        <v>24</v>
      </c>
      <c r="AA37" s="5">
        <v>110</v>
      </c>
      <c r="AB37" s="5">
        <v>100</v>
      </c>
    </row>
    <row r="38" spans="1:28" x14ac:dyDescent="0.3">
      <c r="A38" s="7" t="s">
        <v>32</v>
      </c>
      <c r="B38" s="7" t="s">
        <v>14</v>
      </c>
      <c r="C38" s="7">
        <v>4</v>
      </c>
      <c r="D38" s="9">
        <v>106</v>
      </c>
      <c r="E38" s="9">
        <v>17.399999999999999</v>
      </c>
      <c r="F38" s="12">
        <v>15.485938060000001</v>
      </c>
      <c r="G38" s="9">
        <v>31</v>
      </c>
      <c r="H38" s="9">
        <v>36</v>
      </c>
      <c r="I38" s="9">
        <v>25</v>
      </c>
      <c r="J38" s="9">
        <v>22</v>
      </c>
      <c r="K38" s="9">
        <v>56</v>
      </c>
      <c r="L38" s="9">
        <v>58</v>
      </c>
      <c r="M38" s="12">
        <v>13</v>
      </c>
      <c r="N38" s="12">
        <v>20.346</v>
      </c>
      <c r="O38" s="12">
        <v>65</v>
      </c>
      <c r="P38" s="12">
        <v>62.408000000000001</v>
      </c>
      <c r="Q38" s="12">
        <v>10.889590500000001</v>
      </c>
      <c r="R38" s="12">
        <v>16.247322</v>
      </c>
      <c r="S38" s="12">
        <v>28.4197126</v>
      </c>
      <c r="T38" s="12">
        <v>32.831620100000002</v>
      </c>
      <c r="U38" s="5">
        <v>36</v>
      </c>
      <c r="V38" s="5">
        <v>36</v>
      </c>
      <c r="W38" s="5">
        <v>34</v>
      </c>
      <c r="X38" s="5">
        <v>29</v>
      </c>
      <c r="Y38" s="5">
        <v>32</v>
      </c>
      <c r="Z38" s="5">
        <v>40</v>
      </c>
      <c r="AA38" s="5">
        <v>102</v>
      </c>
      <c r="AB38" s="5">
        <v>105</v>
      </c>
    </row>
    <row r="39" spans="1:28" x14ac:dyDescent="0.3">
      <c r="A39" s="7" t="s">
        <v>33</v>
      </c>
      <c r="B39" s="7" t="s">
        <v>14</v>
      </c>
      <c r="C39" s="7">
        <v>4</v>
      </c>
      <c r="D39" s="9">
        <v>107</v>
      </c>
      <c r="E39" s="9">
        <v>18.2</v>
      </c>
      <c r="F39" s="12">
        <v>15.89658485</v>
      </c>
      <c r="G39" s="9">
        <v>31</v>
      </c>
      <c r="H39" s="9">
        <v>38</v>
      </c>
      <c r="I39" s="9">
        <v>9</v>
      </c>
      <c r="J39" s="9">
        <v>20</v>
      </c>
      <c r="K39" s="9">
        <v>40</v>
      </c>
      <c r="L39" s="9">
        <v>58</v>
      </c>
      <c r="M39" s="12">
        <v>42</v>
      </c>
      <c r="N39" s="12">
        <v>32.677</v>
      </c>
      <c r="O39" s="12">
        <v>66</v>
      </c>
      <c r="P39" s="12">
        <v>74.055000000000007</v>
      </c>
      <c r="Q39" s="12">
        <v>14.17545</v>
      </c>
      <c r="R39" s="12">
        <v>13.032094499999999</v>
      </c>
      <c r="S39" s="12">
        <v>25.2774176</v>
      </c>
      <c r="T39" s="12">
        <v>25.2984127</v>
      </c>
      <c r="U39" s="5">
        <v>45</v>
      </c>
      <c r="V39" s="5">
        <v>45</v>
      </c>
      <c r="W39" s="5">
        <v>37</v>
      </c>
      <c r="X39" s="5">
        <v>32</v>
      </c>
      <c r="Y39" s="5">
        <v>38</v>
      </c>
      <c r="Z39" s="5">
        <v>34</v>
      </c>
      <c r="AA39" s="5">
        <v>120</v>
      </c>
      <c r="AB39" s="5">
        <v>111</v>
      </c>
    </row>
    <row r="40" spans="1:28" x14ac:dyDescent="0.3">
      <c r="A40" s="7" t="s">
        <v>34</v>
      </c>
      <c r="B40" s="7" t="s">
        <v>14</v>
      </c>
      <c r="C40" s="7">
        <v>5</v>
      </c>
      <c r="D40" s="9">
        <v>112</v>
      </c>
      <c r="E40" s="9">
        <v>19.100000000000001</v>
      </c>
      <c r="F40" s="12">
        <v>15.226403060000001</v>
      </c>
      <c r="G40" s="9">
        <v>23</v>
      </c>
      <c r="H40" s="9">
        <v>37</v>
      </c>
      <c r="I40" s="9">
        <v>21</v>
      </c>
      <c r="J40" s="9">
        <v>29</v>
      </c>
      <c r="K40" s="9">
        <v>44</v>
      </c>
      <c r="L40" s="9">
        <v>66</v>
      </c>
      <c r="M40" s="12">
        <v>38</v>
      </c>
      <c r="N40" s="12">
        <v>42.664999999999999</v>
      </c>
      <c r="O40" s="12">
        <v>82</v>
      </c>
      <c r="P40" s="12">
        <v>77.192999999999998</v>
      </c>
      <c r="Q40" s="12">
        <v>16.7873625</v>
      </c>
      <c r="R40" s="12">
        <v>18.843048</v>
      </c>
      <c r="S40" s="12">
        <v>27.8979058</v>
      </c>
      <c r="T40" s="12">
        <v>37.553550000000001</v>
      </c>
      <c r="U40" s="5">
        <v>48</v>
      </c>
      <c r="V40" s="5">
        <v>53</v>
      </c>
      <c r="W40" s="5">
        <v>40</v>
      </c>
      <c r="X40" s="5">
        <v>36</v>
      </c>
      <c r="Y40" s="5">
        <v>39</v>
      </c>
      <c r="Z40" s="5">
        <v>37</v>
      </c>
      <c r="AA40" s="5">
        <v>127</v>
      </c>
      <c r="AB40" s="5">
        <v>126</v>
      </c>
    </row>
    <row r="41" spans="1:28" x14ac:dyDescent="0.3">
      <c r="A41" s="7" t="s">
        <v>35</v>
      </c>
      <c r="B41" s="7" t="s">
        <v>15</v>
      </c>
      <c r="C41" s="7">
        <v>4</v>
      </c>
      <c r="D41" s="9">
        <v>96.4</v>
      </c>
      <c r="E41" s="9">
        <v>14.5</v>
      </c>
      <c r="F41" s="12">
        <v>15.60320931</v>
      </c>
      <c r="G41" s="9">
        <v>27</v>
      </c>
      <c r="H41" s="9">
        <v>35</v>
      </c>
      <c r="I41" s="9">
        <v>4</v>
      </c>
      <c r="J41" s="9">
        <v>18</v>
      </c>
      <c r="K41" s="9">
        <v>31</v>
      </c>
      <c r="L41" s="9">
        <v>53</v>
      </c>
      <c r="M41" s="12">
        <v>1</v>
      </c>
      <c r="N41" s="12">
        <v>4.8090000000000002</v>
      </c>
      <c r="O41" s="12">
        <v>9</v>
      </c>
      <c r="P41" s="12">
        <v>39.164999999999999</v>
      </c>
      <c r="Q41" s="12">
        <v>9.0722880000000004</v>
      </c>
      <c r="R41" s="12">
        <v>8.6764545000000002</v>
      </c>
      <c r="S41" s="12">
        <v>19.189862099999999</v>
      </c>
      <c r="T41" s="12">
        <v>22.4526</v>
      </c>
      <c r="U41" s="5">
        <v>47</v>
      </c>
      <c r="V41" s="5">
        <v>64</v>
      </c>
      <c r="W41" s="5">
        <v>40</v>
      </c>
      <c r="X41" s="5">
        <v>42</v>
      </c>
      <c r="Y41" s="5">
        <v>43</v>
      </c>
      <c r="Z41" s="5">
        <v>52</v>
      </c>
      <c r="AA41" s="5">
        <v>130</v>
      </c>
      <c r="AB41" s="5">
        <v>158</v>
      </c>
    </row>
    <row r="42" spans="1:28" x14ac:dyDescent="0.3">
      <c r="A42" s="7" t="s">
        <v>36</v>
      </c>
      <c r="B42" s="7" t="s">
        <v>15</v>
      </c>
      <c r="C42" s="7">
        <v>5</v>
      </c>
      <c r="D42" s="9">
        <v>110</v>
      </c>
      <c r="E42" s="9">
        <v>18.399999999999999</v>
      </c>
      <c r="F42" s="12">
        <v>15.20661157</v>
      </c>
      <c r="G42" s="9">
        <v>32</v>
      </c>
      <c r="H42" s="9">
        <v>38</v>
      </c>
      <c r="I42" s="9">
        <v>10</v>
      </c>
      <c r="J42" s="9">
        <v>22</v>
      </c>
      <c r="K42" s="9">
        <v>42</v>
      </c>
      <c r="L42" s="9">
        <v>60</v>
      </c>
      <c r="M42" s="12">
        <v>15</v>
      </c>
      <c r="N42" s="12">
        <v>6.0419999999999998</v>
      </c>
      <c r="O42" s="12">
        <v>55</v>
      </c>
      <c r="P42" s="12">
        <v>56.884</v>
      </c>
      <c r="Q42" s="12">
        <v>10.743912</v>
      </c>
      <c r="R42" s="12">
        <v>16.7873625</v>
      </c>
      <c r="S42" s="12">
        <v>24.815000000000001</v>
      </c>
      <c r="T42" s="12">
        <v>29.903872499999999</v>
      </c>
      <c r="U42" s="5">
        <v>61</v>
      </c>
      <c r="V42" s="5">
        <v>65</v>
      </c>
      <c r="W42" s="5">
        <v>47</v>
      </c>
      <c r="X42" s="5">
        <v>43</v>
      </c>
      <c r="Y42" s="5">
        <v>47</v>
      </c>
      <c r="Z42" s="5">
        <v>47</v>
      </c>
      <c r="AA42" s="5">
        <v>155</v>
      </c>
      <c r="AB42" s="5">
        <v>155</v>
      </c>
    </row>
    <row r="43" spans="1:28" x14ac:dyDescent="0.3">
      <c r="A43" s="7" t="s">
        <v>37</v>
      </c>
      <c r="B43" s="7" t="s">
        <v>15</v>
      </c>
      <c r="C43" s="7">
        <v>5</v>
      </c>
      <c r="D43" s="9">
        <v>116</v>
      </c>
      <c r="E43" s="9">
        <v>22.1</v>
      </c>
      <c r="F43" s="12">
        <v>16.423900119999999</v>
      </c>
      <c r="G43" s="9">
        <v>41</v>
      </c>
      <c r="H43" s="9">
        <v>42</v>
      </c>
      <c r="I43" s="9">
        <v>13</v>
      </c>
      <c r="J43" s="9">
        <v>11</v>
      </c>
      <c r="K43" s="9">
        <v>54</v>
      </c>
      <c r="L43" s="9">
        <v>53</v>
      </c>
      <c r="M43" s="12">
        <v>21</v>
      </c>
      <c r="N43" s="12">
        <v>31.814</v>
      </c>
      <c r="O43" s="12">
        <v>85</v>
      </c>
      <c r="P43" s="12">
        <v>99.302000000000007</v>
      </c>
      <c r="Q43" s="12">
        <v>13.3538625</v>
      </c>
      <c r="R43" s="12">
        <v>18.2706345</v>
      </c>
      <c r="S43" s="12">
        <v>25.291493200000001</v>
      </c>
      <c r="T43" s="12">
        <v>33.589781700000003</v>
      </c>
      <c r="U43" s="5">
        <v>56</v>
      </c>
      <c r="V43" s="5">
        <v>67</v>
      </c>
      <c r="W43" s="5">
        <v>48</v>
      </c>
      <c r="X43" s="5">
        <v>49</v>
      </c>
      <c r="Y43" s="5">
        <v>48</v>
      </c>
      <c r="Z43" s="5">
        <v>54</v>
      </c>
      <c r="AA43" s="5">
        <v>152</v>
      </c>
      <c r="AB43" s="5">
        <v>170</v>
      </c>
    </row>
    <row r="44" spans="1:28" x14ac:dyDescent="0.3">
      <c r="A44" s="7" t="s">
        <v>38</v>
      </c>
      <c r="B44" s="7" t="s">
        <v>15</v>
      </c>
      <c r="C44" s="7">
        <v>4</v>
      </c>
      <c r="D44" s="9">
        <v>114</v>
      </c>
      <c r="E44" s="9">
        <v>20.100000000000001</v>
      </c>
      <c r="F44" s="12">
        <v>15.466297320000001</v>
      </c>
      <c r="G44" s="9">
        <v>21</v>
      </c>
      <c r="H44" s="9">
        <v>32</v>
      </c>
      <c r="I44" s="9">
        <v>6</v>
      </c>
      <c r="J44" s="9">
        <v>12</v>
      </c>
      <c r="K44" s="9">
        <v>27</v>
      </c>
      <c r="L44" s="9">
        <v>44</v>
      </c>
      <c r="M44" s="12">
        <v>28</v>
      </c>
      <c r="N44" s="12">
        <v>31.568000000000001</v>
      </c>
      <c r="O44" s="12">
        <v>99</v>
      </c>
      <c r="P44" s="12">
        <v>78.31</v>
      </c>
      <c r="Q44" s="12">
        <v>20.814858000000001</v>
      </c>
      <c r="R44" s="12">
        <v>17.1522945</v>
      </c>
      <c r="S44" s="12">
        <v>32.494378099999999</v>
      </c>
      <c r="T44" s="12">
        <v>32.8204651</v>
      </c>
      <c r="U44" s="5">
        <v>36</v>
      </c>
      <c r="V44" s="5">
        <v>45</v>
      </c>
      <c r="W44" s="5">
        <v>33</v>
      </c>
      <c r="X44" s="5">
        <v>30</v>
      </c>
      <c r="Y44" s="5">
        <v>32</v>
      </c>
      <c r="Z44" s="5">
        <v>28</v>
      </c>
      <c r="AA44" s="5">
        <v>101</v>
      </c>
      <c r="AB44" s="5">
        <v>103</v>
      </c>
    </row>
    <row r="45" spans="1:28" x14ac:dyDescent="0.3">
      <c r="A45" s="7" t="s">
        <v>39</v>
      </c>
      <c r="B45" s="7" t="s">
        <v>15</v>
      </c>
      <c r="C45" s="7">
        <f>2018-2013</f>
        <v>5</v>
      </c>
      <c r="D45" s="9">
        <v>109</v>
      </c>
      <c r="E45" s="9">
        <v>17.8</v>
      </c>
      <c r="F45" s="12">
        <v>14.981903880000001</v>
      </c>
      <c r="G45" s="9">
        <v>35</v>
      </c>
      <c r="H45" s="9">
        <v>39</v>
      </c>
      <c r="I45" s="9">
        <v>10</v>
      </c>
      <c r="J45" s="9">
        <v>26</v>
      </c>
      <c r="K45" s="9">
        <v>45</v>
      </c>
      <c r="L45" s="9">
        <v>65</v>
      </c>
      <c r="M45" s="12">
        <v>20</v>
      </c>
      <c r="N45" s="12">
        <v>41.555999999999997</v>
      </c>
      <c r="O45" s="12">
        <v>76</v>
      </c>
      <c r="P45" s="12">
        <v>106.754</v>
      </c>
      <c r="Q45" s="12">
        <v>15.716110499999999</v>
      </c>
      <c r="R45" s="12">
        <v>19.8166905</v>
      </c>
      <c r="S45" s="12">
        <v>29.686853899999999</v>
      </c>
      <c r="T45" s="12">
        <v>33.539625700000002</v>
      </c>
      <c r="U45" s="5">
        <v>60</v>
      </c>
      <c r="V45" s="5">
        <v>56</v>
      </c>
      <c r="W45" s="5">
        <v>42</v>
      </c>
      <c r="X45" s="5">
        <v>47</v>
      </c>
      <c r="Y45" s="5">
        <v>47</v>
      </c>
      <c r="Z45" s="5">
        <v>53</v>
      </c>
      <c r="AA45" s="5">
        <v>149</v>
      </c>
      <c r="AB45" s="5">
        <v>156</v>
      </c>
    </row>
    <row r="46" spans="1:28" x14ac:dyDescent="0.3">
      <c r="A46" s="7" t="s">
        <v>40</v>
      </c>
      <c r="B46" s="7" t="s">
        <v>14</v>
      </c>
      <c r="C46" s="7">
        <f>2018-2012</f>
        <v>6</v>
      </c>
      <c r="D46" s="9">
        <v>122</v>
      </c>
      <c r="E46" s="9">
        <v>24</v>
      </c>
      <c r="F46" s="12">
        <v>16.124697659999999</v>
      </c>
      <c r="G46" s="9">
        <v>36</v>
      </c>
      <c r="H46" s="9">
        <v>44</v>
      </c>
      <c r="I46" s="9">
        <v>17</v>
      </c>
      <c r="J46" s="9">
        <v>29</v>
      </c>
      <c r="K46" s="9">
        <v>53</v>
      </c>
      <c r="L46" s="9">
        <v>73</v>
      </c>
      <c r="M46" s="12">
        <v>48</v>
      </c>
      <c r="N46" s="12">
        <v>53.762999999999998</v>
      </c>
      <c r="O46" s="12">
        <v>100</v>
      </c>
      <c r="P46" s="12">
        <v>84.963999999999999</v>
      </c>
      <c r="Q46" s="12">
        <v>16.426354499999999</v>
      </c>
      <c r="R46" s="12">
        <v>16.426354499999999</v>
      </c>
      <c r="S46" s="12">
        <v>31.4993333</v>
      </c>
      <c r="T46" s="12">
        <v>32.960754000000001</v>
      </c>
      <c r="U46" s="5">
        <v>55</v>
      </c>
      <c r="V46" s="5">
        <v>60</v>
      </c>
      <c r="W46" s="5">
        <v>36</v>
      </c>
      <c r="X46" s="5">
        <v>35</v>
      </c>
      <c r="Y46" s="5">
        <v>44</v>
      </c>
      <c r="Z46" s="5">
        <v>44</v>
      </c>
      <c r="AA46" s="5">
        <v>135</v>
      </c>
      <c r="AB46" s="5">
        <v>139</v>
      </c>
    </row>
    <row r="47" spans="1:28" x14ac:dyDescent="0.3">
      <c r="A47" s="7" t="s">
        <v>41</v>
      </c>
      <c r="B47" s="7" t="s">
        <v>15</v>
      </c>
      <c r="C47" s="7">
        <f>2018-2012</f>
        <v>6</v>
      </c>
      <c r="D47" s="9">
        <v>117</v>
      </c>
      <c r="E47" s="9">
        <v>22.4</v>
      </c>
      <c r="F47" s="12">
        <v>16.36350354</v>
      </c>
      <c r="G47" s="9">
        <v>33</v>
      </c>
      <c r="H47" s="9">
        <v>36</v>
      </c>
      <c r="I47" s="9">
        <v>13</v>
      </c>
      <c r="J47" s="9">
        <v>20</v>
      </c>
      <c r="K47" s="9">
        <v>46</v>
      </c>
      <c r="L47" s="9">
        <v>56</v>
      </c>
      <c r="M47" s="12">
        <v>13</v>
      </c>
      <c r="N47" s="12">
        <v>14.673999999999999</v>
      </c>
      <c r="O47" s="12">
        <v>68</v>
      </c>
      <c r="P47" s="12">
        <v>67.849000000000004</v>
      </c>
      <c r="Q47" s="12">
        <v>16.426354499999999</v>
      </c>
      <c r="R47" s="12">
        <v>16.069270499999998</v>
      </c>
      <c r="S47" s="12">
        <v>29.169464300000001</v>
      </c>
      <c r="T47" s="12">
        <v>27.812272700000001</v>
      </c>
      <c r="U47" s="5">
        <v>45</v>
      </c>
      <c r="V47" s="5">
        <v>52</v>
      </c>
      <c r="W47" s="5">
        <v>36</v>
      </c>
      <c r="X47" s="5">
        <v>38</v>
      </c>
      <c r="Y47" s="5">
        <v>42</v>
      </c>
      <c r="Z47" s="5">
        <v>43</v>
      </c>
      <c r="AA47" s="5">
        <v>123</v>
      </c>
      <c r="AB47" s="5">
        <v>133</v>
      </c>
    </row>
    <row r="48" spans="1:28" x14ac:dyDescent="0.3">
      <c r="A48" s="7" t="s">
        <v>62</v>
      </c>
      <c r="B48" s="8" t="s">
        <v>15</v>
      </c>
      <c r="C48" s="8">
        <v>5</v>
      </c>
      <c r="D48" s="9">
        <v>111.5</v>
      </c>
      <c r="E48" s="9">
        <v>18.3</v>
      </c>
      <c r="F48" s="12">
        <v>14.719781210000001</v>
      </c>
      <c r="G48" s="9">
        <v>34</v>
      </c>
      <c r="H48" s="9">
        <v>32</v>
      </c>
      <c r="I48" s="9">
        <v>24</v>
      </c>
      <c r="J48" s="9">
        <v>19</v>
      </c>
      <c r="K48" s="9">
        <v>58</v>
      </c>
      <c r="L48" s="9">
        <v>51</v>
      </c>
      <c r="M48" s="12">
        <v>28</v>
      </c>
      <c r="N48" s="12">
        <v>9.8034999999999997</v>
      </c>
      <c r="O48" s="12">
        <v>42</v>
      </c>
      <c r="P48" s="12">
        <v>44.986499999999999</v>
      </c>
      <c r="Q48" s="12">
        <v>15</v>
      </c>
      <c r="R48" s="12">
        <v>18.008462300000001</v>
      </c>
      <c r="S48" s="12">
        <v>26.3</v>
      </c>
      <c r="T48" s="12">
        <v>31.456815800000001</v>
      </c>
      <c r="U48" s="5">
        <v>57</v>
      </c>
      <c r="V48" s="5">
        <v>68</v>
      </c>
      <c r="W48" s="5">
        <v>45</v>
      </c>
      <c r="X48" s="5">
        <v>50</v>
      </c>
      <c r="Y48" s="5">
        <v>48</v>
      </c>
      <c r="Z48" s="5">
        <v>55</v>
      </c>
      <c r="AA48" s="5">
        <v>150</v>
      </c>
      <c r="AB48" s="5">
        <v>173</v>
      </c>
    </row>
    <row r="49" spans="1:28" x14ac:dyDescent="0.3">
      <c r="A49" s="7" t="s">
        <v>63</v>
      </c>
      <c r="B49" s="8" t="s">
        <v>15</v>
      </c>
      <c r="C49" s="8">
        <v>5</v>
      </c>
      <c r="D49" s="9">
        <v>117.5</v>
      </c>
      <c r="E49" s="9">
        <v>24.5</v>
      </c>
      <c r="F49" s="12">
        <v>17.745586240000002</v>
      </c>
      <c r="G49" s="9">
        <v>26</v>
      </c>
      <c r="H49" s="9">
        <v>39</v>
      </c>
      <c r="I49" s="9">
        <v>21</v>
      </c>
      <c r="J49" s="9">
        <v>24</v>
      </c>
      <c r="K49" s="9">
        <v>47</v>
      </c>
      <c r="L49" s="9">
        <v>63</v>
      </c>
      <c r="M49" s="12">
        <v>30</v>
      </c>
      <c r="N49" s="12">
        <v>27.5595</v>
      </c>
      <c r="O49" s="12">
        <v>92</v>
      </c>
      <c r="P49" s="12">
        <v>93.334000000000003</v>
      </c>
      <c r="Q49" s="12">
        <v>14.1129113</v>
      </c>
      <c r="R49" s="12">
        <v>13.7501865</v>
      </c>
      <c r="S49" s="12">
        <v>25.714285700000001</v>
      </c>
      <c r="T49" s="12">
        <v>34.4711462</v>
      </c>
      <c r="U49" s="5">
        <v>60</v>
      </c>
      <c r="V49" s="5">
        <v>63</v>
      </c>
      <c r="W49" s="5">
        <v>46</v>
      </c>
      <c r="X49" s="5">
        <v>41</v>
      </c>
      <c r="Y49" s="5">
        <v>48</v>
      </c>
      <c r="Z49" s="5">
        <v>52</v>
      </c>
      <c r="AA49" s="5">
        <v>154</v>
      </c>
      <c r="AB49" s="5">
        <v>156</v>
      </c>
    </row>
    <row r="50" spans="1:28" x14ac:dyDescent="0.3">
      <c r="A50" s="7" t="s">
        <v>64</v>
      </c>
      <c r="B50" s="8" t="s">
        <v>14</v>
      </c>
      <c r="C50" s="8">
        <v>6</v>
      </c>
      <c r="D50" s="9">
        <v>112.5</v>
      </c>
      <c r="E50" s="9">
        <v>19.7</v>
      </c>
      <c r="F50" s="12">
        <v>15.565432100000001</v>
      </c>
      <c r="G50" s="9">
        <v>43</v>
      </c>
      <c r="H50" s="9">
        <v>43</v>
      </c>
      <c r="I50" s="9">
        <v>27</v>
      </c>
      <c r="J50" s="9">
        <v>31</v>
      </c>
      <c r="K50" s="9">
        <v>70</v>
      </c>
      <c r="L50" s="9">
        <v>74</v>
      </c>
      <c r="M50" s="12">
        <v>30</v>
      </c>
      <c r="N50" s="12">
        <v>34.280500000000004</v>
      </c>
      <c r="O50" s="12">
        <v>99</v>
      </c>
      <c r="P50" s="12">
        <v>99.832499999999996</v>
      </c>
      <c r="Q50" s="12">
        <v>17.338194000000001</v>
      </c>
      <c r="R50" s="12">
        <v>16.665718500000001</v>
      </c>
      <c r="S50" s="12">
        <v>25.126903599999999</v>
      </c>
      <c r="T50" s="12">
        <v>32.0558537</v>
      </c>
      <c r="U50" s="5">
        <v>56</v>
      </c>
      <c r="V50" s="5">
        <v>60</v>
      </c>
      <c r="W50" s="5">
        <v>41</v>
      </c>
      <c r="X50" s="5">
        <v>47</v>
      </c>
      <c r="Y50" s="5">
        <v>50</v>
      </c>
      <c r="Z50" s="5">
        <v>50</v>
      </c>
      <c r="AA50" s="5">
        <v>147</v>
      </c>
      <c r="AB50" s="5">
        <v>157</v>
      </c>
    </row>
    <row r="51" spans="1:28" x14ac:dyDescent="0.3">
      <c r="A51" s="7" t="s">
        <v>65</v>
      </c>
      <c r="B51" s="8" t="s">
        <v>15</v>
      </c>
      <c r="C51" s="8">
        <v>4</v>
      </c>
      <c r="D51" s="9">
        <v>110</v>
      </c>
      <c r="E51" s="9">
        <v>18.399999999999999</v>
      </c>
      <c r="F51" s="12">
        <v>15.20661157</v>
      </c>
      <c r="G51" s="9">
        <v>20</v>
      </c>
      <c r="H51" s="9">
        <v>33</v>
      </c>
      <c r="I51" s="9">
        <v>12</v>
      </c>
      <c r="J51" s="9">
        <v>16</v>
      </c>
      <c r="K51" s="9">
        <v>32</v>
      </c>
      <c r="L51" s="9">
        <v>49</v>
      </c>
      <c r="M51" s="12">
        <v>16</v>
      </c>
      <c r="N51" s="12">
        <v>25.771999999999998</v>
      </c>
      <c r="O51" s="12">
        <v>68</v>
      </c>
      <c r="P51" s="12">
        <v>73.838499999999996</v>
      </c>
      <c r="Q51" s="12">
        <v>10.4390663</v>
      </c>
      <c r="R51" s="12">
        <v>10.054269</v>
      </c>
      <c r="S51" s="12">
        <v>29.251700700000001</v>
      </c>
      <c r="T51" s="12">
        <v>31.04</v>
      </c>
      <c r="U51" s="5">
        <v>39</v>
      </c>
      <c r="V51" s="5">
        <v>49</v>
      </c>
      <c r="W51" s="5">
        <v>34</v>
      </c>
      <c r="X51" s="5">
        <v>41</v>
      </c>
      <c r="Y51" s="5">
        <v>46</v>
      </c>
      <c r="Z51" s="5">
        <v>48</v>
      </c>
      <c r="AA51" s="5">
        <v>119</v>
      </c>
      <c r="AB51" s="5">
        <v>138</v>
      </c>
    </row>
    <row r="52" spans="1:28" x14ac:dyDescent="0.3">
      <c r="A52" s="7" t="s">
        <v>66</v>
      </c>
      <c r="B52" s="8" t="s">
        <v>15</v>
      </c>
      <c r="C52" s="8">
        <v>4</v>
      </c>
      <c r="D52" s="9">
        <v>113</v>
      </c>
      <c r="E52" s="9">
        <v>19.3</v>
      </c>
      <c r="F52" s="12">
        <v>15.11473099</v>
      </c>
      <c r="G52" s="9">
        <v>42</v>
      </c>
      <c r="H52" s="9">
        <v>37</v>
      </c>
      <c r="I52" s="9">
        <v>17</v>
      </c>
      <c r="J52" s="9">
        <v>23</v>
      </c>
      <c r="K52" s="9">
        <v>59</v>
      </c>
      <c r="L52" s="9">
        <v>60</v>
      </c>
      <c r="M52" s="12">
        <v>31</v>
      </c>
      <c r="N52" s="12">
        <v>36.191499999999998</v>
      </c>
      <c r="O52" s="12">
        <v>68</v>
      </c>
      <c r="P52" s="12">
        <v>63.685000000000002</v>
      </c>
      <c r="Q52" s="12">
        <v>13.782314299999999</v>
      </c>
      <c r="R52" s="12">
        <v>20.327546300000002</v>
      </c>
      <c r="S52" s="12">
        <v>24.728260899999999</v>
      </c>
      <c r="T52" s="12">
        <v>29.794946800000002</v>
      </c>
      <c r="U52" s="5">
        <v>53</v>
      </c>
      <c r="V52" s="5">
        <v>66</v>
      </c>
      <c r="W52" s="5">
        <v>48</v>
      </c>
      <c r="X52" s="5">
        <v>48</v>
      </c>
      <c r="Y52" s="5">
        <v>49</v>
      </c>
      <c r="Z52" s="5">
        <v>54</v>
      </c>
      <c r="AA52" s="5">
        <v>150</v>
      </c>
      <c r="AB52" s="5">
        <v>168</v>
      </c>
    </row>
    <row r="53" spans="1:28" x14ac:dyDescent="0.3">
      <c r="A53" s="7" t="s">
        <v>67</v>
      </c>
      <c r="B53" s="8" t="s">
        <v>15</v>
      </c>
      <c r="C53" s="8">
        <v>5</v>
      </c>
      <c r="D53" s="9">
        <v>111.5</v>
      </c>
      <c r="E53" s="9">
        <v>20</v>
      </c>
      <c r="F53" s="12">
        <v>16.08719258</v>
      </c>
      <c r="G53" s="9">
        <v>24</v>
      </c>
      <c r="H53" s="9">
        <v>41</v>
      </c>
      <c r="I53" s="9">
        <v>16</v>
      </c>
      <c r="J53" s="9">
        <v>28</v>
      </c>
      <c r="K53" s="9">
        <v>40</v>
      </c>
      <c r="L53" s="9">
        <v>69</v>
      </c>
      <c r="M53" s="12">
        <v>30</v>
      </c>
      <c r="N53" s="12">
        <v>31.629000000000001</v>
      </c>
      <c r="O53" s="12">
        <v>84</v>
      </c>
      <c r="P53" s="12">
        <v>81.141999999999996</v>
      </c>
      <c r="Q53" s="12">
        <v>8.6320642500000009</v>
      </c>
      <c r="R53" s="12">
        <v>8.6556082500000002</v>
      </c>
      <c r="S53" s="12">
        <v>20.207253900000001</v>
      </c>
      <c r="T53" s="12">
        <v>35.369044100000004</v>
      </c>
      <c r="U53" s="5">
        <v>52</v>
      </c>
      <c r="V53" s="5">
        <v>56</v>
      </c>
      <c r="W53" s="5">
        <v>45</v>
      </c>
      <c r="X53" s="5">
        <v>45</v>
      </c>
      <c r="Y53" s="5">
        <v>51</v>
      </c>
      <c r="Z53" s="5">
        <v>50</v>
      </c>
      <c r="AA53" s="5">
        <v>148</v>
      </c>
      <c r="AB53" s="5">
        <v>151</v>
      </c>
    </row>
    <row r="54" spans="1:28" x14ac:dyDescent="0.3">
      <c r="A54" s="7" t="s">
        <v>68</v>
      </c>
      <c r="B54" s="8" t="s">
        <v>15</v>
      </c>
      <c r="C54" s="8">
        <v>4</v>
      </c>
      <c r="D54" s="9">
        <v>105.5</v>
      </c>
      <c r="E54" s="9">
        <v>17.399999999999999</v>
      </c>
      <c r="F54" s="12">
        <v>15.633072029999999</v>
      </c>
      <c r="G54" s="9">
        <v>9</v>
      </c>
      <c r="H54" s="9">
        <v>29</v>
      </c>
      <c r="I54" s="9">
        <v>6</v>
      </c>
      <c r="J54" s="9">
        <v>10</v>
      </c>
      <c r="K54" s="9">
        <v>15</v>
      </c>
      <c r="L54" s="9">
        <v>39</v>
      </c>
      <c r="M54" s="12">
        <v>14</v>
      </c>
      <c r="N54" s="12">
        <v>4.0694999999999997</v>
      </c>
      <c r="O54" s="12">
        <v>54</v>
      </c>
      <c r="P54" s="12">
        <v>50.073</v>
      </c>
      <c r="Q54" s="12">
        <v>7.9796992500000004</v>
      </c>
      <c r="R54" s="12">
        <v>13.1132723</v>
      </c>
      <c r="S54" s="12">
        <v>30.75</v>
      </c>
      <c r="T54" s="12">
        <v>29.110636800000002</v>
      </c>
      <c r="U54" s="5">
        <v>43</v>
      </c>
      <c r="V54" s="5">
        <v>41</v>
      </c>
      <c r="W54" s="5">
        <v>39</v>
      </c>
      <c r="X54" s="5">
        <v>38</v>
      </c>
      <c r="Y54" s="5">
        <v>44</v>
      </c>
      <c r="Z54" s="5">
        <v>51</v>
      </c>
      <c r="AA54" s="5">
        <v>126</v>
      </c>
      <c r="AB54" s="5">
        <v>130</v>
      </c>
    </row>
    <row r="55" spans="1:28" x14ac:dyDescent="0.3">
      <c r="A55" s="7" t="s">
        <v>69</v>
      </c>
      <c r="B55" s="8" t="s">
        <v>14</v>
      </c>
      <c r="C55" s="8">
        <v>6</v>
      </c>
      <c r="D55" s="9">
        <v>115</v>
      </c>
      <c r="E55" s="9">
        <v>21.6</v>
      </c>
      <c r="F55" s="12">
        <v>16.332703209999998</v>
      </c>
      <c r="G55" s="9">
        <v>29</v>
      </c>
      <c r="H55" s="9">
        <v>41</v>
      </c>
      <c r="I55" s="9">
        <v>28</v>
      </c>
      <c r="J55" s="9">
        <v>15</v>
      </c>
      <c r="K55" s="9">
        <v>57</v>
      </c>
      <c r="L55" s="9">
        <v>56</v>
      </c>
      <c r="M55" s="12">
        <v>30</v>
      </c>
      <c r="N55" s="12">
        <v>40.198999999999998</v>
      </c>
      <c r="O55" s="12">
        <v>108</v>
      </c>
      <c r="P55" s="12">
        <v>94.209500000000006</v>
      </c>
      <c r="Q55" s="12">
        <v>20.518841299999998</v>
      </c>
      <c r="R55" s="12">
        <v>19.772300300000001</v>
      </c>
      <c r="S55" s="12">
        <v>18.1034483</v>
      </c>
      <c r="T55" s="12">
        <v>23.254867699999998</v>
      </c>
      <c r="U55" s="5">
        <v>59</v>
      </c>
      <c r="V55" s="5">
        <v>68</v>
      </c>
      <c r="W55" s="5">
        <v>46</v>
      </c>
      <c r="X55" s="5">
        <v>50</v>
      </c>
      <c r="Y55" s="5">
        <v>55</v>
      </c>
      <c r="Z55" s="5">
        <v>55</v>
      </c>
      <c r="AA55" s="5">
        <v>160</v>
      </c>
      <c r="AB55" s="5">
        <v>173</v>
      </c>
    </row>
    <row r="56" spans="1:28" x14ac:dyDescent="0.3">
      <c r="A56" s="7" t="s">
        <v>70</v>
      </c>
      <c r="B56" s="7" t="s">
        <v>15</v>
      </c>
      <c r="C56" s="7">
        <v>5</v>
      </c>
      <c r="D56" s="9">
        <v>119.5</v>
      </c>
      <c r="E56" s="9">
        <v>22.8</v>
      </c>
      <c r="F56" s="12">
        <v>15.966107040000001</v>
      </c>
      <c r="G56" s="9">
        <v>30</v>
      </c>
      <c r="H56" s="9">
        <v>36</v>
      </c>
      <c r="I56" s="9">
        <v>26</v>
      </c>
      <c r="J56" s="9">
        <v>20</v>
      </c>
      <c r="K56" s="9">
        <v>56</v>
      </c>
      <c r="L56" s="9">
        <v>56</v>
      </c>
      <c r="M56" s="12">
        <v>38</v>
      </c>
      <c r="N56" s="12">
        <v>57.030999999999999</v>
      </c>
      <c r="O56" s="12">
        <v>108</v>
      </c>
      <c r="P56" s="12">
        <v>111.7385</v>
      </c>
      <c r="Q56" s="12">
        <v>10.894005</v>
      </c>
      <c r="R56" s="12">
        <v>18.462420000000002</v>
      </c>
      <c r="S56" s="12">
        <v>29.629629600000001</v>
      </c>
      <c r="T56" s="12">
        <v>32.6809692</v>
      </c>
      <c r="U56" s="5">
        <v>62</v>
      </c>
      <c r="V56" s="5">
        <v>63</v>
      </c>
      <c r="W56" s="5">
        <v>43</v>
      </c>
      <c r="X56" s="5">
        <v>49</v>
      </c>
      <c r="Y56" s="5">
        <v>48</v>
      </c>
      <c r="Z56" s="5">
        <v>53</v>
      </c>
      <c r="AA56" s="5">
        <v>153</v>
      </c>
      <c r="AB56" s="5">
        <v>165</v>
      </c>
    </row>
    <row r="57" spans="1:28" x14ac:dyDescent="0.3">
      <c r="A57" s="7" t="s">
        <v>71</v>
      </c>
      <c r="B57" s="7" t="s">
        <v>15</v>
      </c>
      <c r="C57" s="7">
        <f>2018-2012</f>
        <v>6</v>
      </c>
      <c r="D57" s="9">
        <v>110</v>
      </c>
      <c r="E57" s="9">
        <v>19.2</v>
      </c>
      <c r="F57" s="12">
        <v>15.8677686</v>
      </c>
      <c r="G57" s="9">
        <v>42</v>
      </c>
      <c r="H57" s="9">
        <v>38</v>
      </c>
      <c r="I57" s="9">
        <v>23</v>
      </c>
      <c r="J57" s="9">
        <v>27</v>
      </c>
      <c r="K57" s="9">
        <v>65</v>
      </c>
      <c r="L57" s="9">
        <v>65</v>
      </c>
      <c r="M57" s="12">
        <v>24</v>
      </c>
      <c r="N57" s="12">
        <v>20.7165</v>
      </c>
      <c r="O57" s="12">
        <v>70</v>
      </c>
      <c r="P57" s="12">
        <v>78.846000000000004</v>
      </c>
      <c r="Q57" s="12">
        <v>15.892200000000001</v>
      </c>
      <c r="R57" s="12">
        <v>17.521150500000001</v>
      </c>
      <c r="S57" s="12">
        <v>26.272187500000001</v>
      </c>
      <c r="T57" s="12">
        <v>27.7768342</v>
      </c>
      <c r="U57" s="5">
        <v>64</v>
      </c>
      <c r="V57" s="5">
        <v>70</v>
      </c>
      <c r="W57" s="5">
        <v>42</v>
      </c>
      <c r="X57" s="5">
        <v>47</v>
      </c>
      <c r="Y57" s="5">
        <v>42</v>
      </c>
      <c r="Z57" s="5">
        <v>46</v>
      </c>
      <c r="AA57" s="5">
        <v>148</v>
      </c>
      <c r="AB57" s="5">
        <v>163</v>
      </c>
    </row>
    <row r="58" spans="1:28" x14ac:dyDescent="0.3">
      <c r="A58" s="7" t="s">
        <v>72</v>
      </c>
      <c r="B58" s="7" t="s">
        <v>14</v>
      </c>
      <c r="C58" s="7">
        <v>5</v>
      </c>
      <c r="D58" s="9">
        <v>109</v>
      </c>
      <c r="E58" s="9">
        <v>17.399999999999999</v>
      </c>
      <c r="F58" s="12">
        <v>14.645231880000001</v>
      </c>
      <c r="G58" s="9">
        <v>41</v>
      </c>
      <c r="H58" s="9">
        <v>31</v>
      </c>
      <c r="I58" s="9">
        <v>13</v>
      </c>
      <c r="J58" s="9">
        <v>19</v>
      </c>
      <c r="K58" s="9">
        <v>54</v>
      </c>
      <c r="L58" s="9">
        <v>50</v>
      </c>
      <c r="M58" s="12">
        <v>11</v>
      </c>
      <c r="N58" s="12">
        <v>11.837999999999999</v>
      </c>
      <c r="O58" s="12">
        <v>66</v>
      </c>
      <c r="P58" s="12">
        <v>67.279499999999999</v>
      </c>
      <c r="Q58" s="12">
        <v>13.3538625</v>
      </c>
      <c r="R58" s="12">
        <v>16.426354499999999</v>
      </c>
      <c r="S58" s="12">
        <v>32.210517199999998</v>
      </c>
      <c r="T58" s="12">
        <v>35.397272700000002</v>
      </c>
      <c r="U58" s="5">
        <v>58</v>
      </c>
      <c r="V58" s="5">
        <v>52</v>
      </c>
      <c r="W58" s="5">
        <v>40</v>
      </c>
      <c r="X58" s="5">
        <v>37</v>
      </c>
      <c r="Y58" s="5">
        <v>46</v>
      </c>
      <c r="Z58" s="5">
        <v>44</v>
      </c>
      <c r="AA58" s="5">
        <v>144</v>
      </c>
      <c r="AB58" s="5">
        <v>133</v>
      </c>
    </row>
    <row r="59" spans="1:28" x14ac:dyDescent="0.3">
      <c r="A59" s="7" t="s">
        <v>73</v>
      </c>
      <c r="B59" s="7" t="s">
        <v>15</v>
      </c>
      <c r="C59" s="7">
        <f>2018-2013</f>
        <v>5</v>
      </c>
      <c r="D59" s="9">
        <v>119</v>
      </c>
      <c r="E59" s="9">
        <v>30.4</v>
      </c>
      <c r="F59" s="12">
        <v>21.467410489999999</v>
      </c>
      <c r="G59" s="9">
        <v>18</v>
      </c>
      <c r="H59" s="9">
        <v>20</v>
      </c>
      <c r="I59" s="9">
        <v>25</v>
      </c>
      <c r="J59" s="9">
        <v>15</v>
      </c>
      <c r="K59" s="9">
        <v>43</v>
      </c>
      <c r="L59" s="9">
        <v>35</v>
      </c>
      <c r="M59" s="12">
        <v>84</v>
      </c>
      <c r="N59" s="12">
        <v>50.741999999999997</v>
      </c>
      <c r="O59" s="12">
        <v>97</v>
      </c>
      <c r="P59" s="12">
        <v>108.879</v>
      </c>
      <c r="Q59" s="12">
        <v>11.036250000000001</v>
      </c>
      <c r="R59" s="12">
        <v>11.332511999999999</v>
      </c>
      <c r="S59" s="12">
        <v>27.065328900000001</v>
      </c>
      <c r="T59" s="12">
        <v>30.325647100000001</v>
      </c>
      <c r="U59" s="5">
        <v>50</v>
      </c>
      <c r="V59" s="5">
        <v>54</v>
      </c>
      <c r="W59" s="5">
        <v>41</v>
      </c>
      <c r="X59" s="5">
        <v>40</v>
      </c>
      <c r="Y59" s="5">
        <v>44</v>
      </c>
      <c r="Z59" s="5">
        <v>54</v>
      </c>
      <c r="AA59" s="5">
        <v>135</v>
      </c>
      <c r="AB59" s="5">
        <v>148</v>
      </c>
    </row>
    <row r="60" spans="1:28" x14ac:dyDescent="0.3">
      <c r="A60" s="7" t="s">
        <v>74</v>
      </c>
      <c r="B60" s="7" t="s">
        <v>14</v>
      </c>
      <c r="C60" s="7">
        <v>5</v>
      </c>
      <c r="D60" s="9">
        <v>113.5</v>
      </c>
      <c r="E60" s="9">
        <v>21.8</v>
      </c>
      <c r="F60" s="12">
        <v>16.922509649999999</v>
      </c>
      <c r="G60" s="9">
        <v>22</v>
      </c>
      <c r="H60" s="9">
        <v>33</v>
      </c>
      <c r="I60" s="9">
        <v>19</v>
      </c>
      <c r="J60" s="9">
        <v>26</v>
      </c>
      <c r="K60" s="9">
        <v>41</v>
      </c>
      <c r="L60" s="9">
        <v>59</v>
      </c>
      <c r="M60" s="12">
        <v>40</v>
      </c>
      <c r="N60" s="12">
        <v>19.914999999999999</v>
      </c>
      <c r="O60" s="12">
        <v>86</v>
      </c>
      <c r="P60" s="12">
        <v>86.495000000000005</v>
      </c>
      <c r="Q60" s="12">
        <v>20.613262500000001</v>
      </c>
      <c r="R60" s="12">
        <v>14.0091705</v>
      </c>
      <c r="S60" s="12">
        <v>22.4796789</v>
      </c>
      <c r="T60" s="12">
        <v>24.332311099999998</v>
      </c>
      <c r="U60" s="5">
        <v>47</v>
      </c>
      <c r="V60" s="5">
        <v>46</v>
      </c>
      <c r="W60" s="5">
        <v>38</v>
      </c>
      <c r="X60" s="5">
        <v>37</v>
      </c>
      <c r="Y60" s="5">
        <v>39</v>
      </c>
      <c r="Z60" s="5">
        <v>47</v>
      </c>
      <c r="AA60" s="5">
        <v>124</v>
      </c>
      <c r="AB60" s="5">
        <v>130</v>
      </c>
    </row>
    <row r="61" spans="1:28" x14ac:dyDescent="0.3">
      <c r="A61" s="7" t="s">
        <v>75</v>
      </c>
      <c r="B61" s="7" t="s">
        <v>14</v>
      </c>
      <c r="C61" s="7">
        <v>5</v>
      </c>
      <c r="D61" s="9">
        <v>114</v>
      </c>
      <c r="E61" s="9">
        <v>19.899999999999999</v>
      </c>
      <c r="F61" s="12">
        <v>15.31240382</v>
      </c>
      <c r="G61" s="9">
        <v>33</v>
      </c>
      <c r="H61" s="9">
        <v>24</v>
      </c>
      <c r="I61" s="9">
        <v>16</v>
      </c>
      <c r="J61" s="9">
        <v>15</v>
      </c>
      <c r="K61" s="9">
        <v>49</v>
      </c>
      <c r="L61" s="9">
        <v>39</v>
      </c>
      <c r="M61" s="12">
        <v>27</v>
      </c>
      <c r="N61" s="12">
        <v>29.8415</v>
      </c>
      <c r="O61" s="12">
        <v>98</v>
      </c>
      <c r="P61" s="12">
        <v>114.506</v>
      </c>
      <c r="Q61" s="12">
        <v>16.7873625</v>
      </c>
      <c r="R61" s="12">
        <v>18.651262500000001</v>
      </c>
      <c r="S61" s="12">
        <v>23.255628099999999</v>
      </c>
      <c r="T61" s="12">
        <v>28.522535900000001</v>
      </c>
      <c r="U61" s="5">
        <v>55</v>
      </c>
      <c r="V61" s="5">
        <v>53</v>
      </c>
      <c r="W61" s="5">
        <v>38</v>
      </c>
      <c r="X61" s="5">
        <v>35</v>
      </c>
      <c r="Y61" s="5">
        <v>43</v>
      </c>
      <c r="Z61" s="5">
        <v>45</v>
      </c>
      <c r="AA61" s="5">
        <v>136</v>
      </c>
      <c r="AB61" s="5">
        <v>133</v>
      </c>
    </row>
    <row r="62" spans="1:28" x14ac:dyDescent="0.3">
      <c r="A62" s="7" t="s">
        <v>76</v>
      </c>
      <c r="B62" s="7" t="s">
        <v>14</v>
      </c>
      <c r="C62" s="7">
        <v>5</v>
      </c>
      <c r="D62" s="9">
        <v>114</v>
      </c>
      <c r="E62" s="9">
        <v>20</v>
      </c>
      <c r="F62" s="12">
        <v>15.38935057</v>
      </c>
      <c r="G62" s="9">
        <v>29</v>
      </c>
      <c r="H62" s="9">
        <v>25</v>
      </c>
      <c r="I62" s="9">
        <v>23</v>
      </c>
      <c r="J62" s="9">
        <v>11</v>
      </c>
      <c r="K62" s="9">
        <v>52</v>
      </c>
      <c r="L62" s="9">
        <v>36</v>
      </c>
      <c r="M62" s="12">
        <v>31</v>
      </c>
      <c r="N62" s="12">
        <v>23.675000000000001</v>
      </c>
      <c r="O62" s="12">
        <v>71</v>
      </c>
      <c r="P62" s="12">
        <v>84.597499999999997</v>
      </c>
      <c r="Q62" s="12">
        <v>36.824778000000002</v>
      </c>
      <c r="R62" s="12">
        <v>16.606368</v>
      </c>
      <c r="S62" s="12">
        <v>25.417000000000002</v>
      </c>
      <c r="T62" s="12">
        <v>27.105211300000001</v>
      </c>
      <c r="U62" s="5">
        <v>54</v>
      </c>
      <c r="V62" s="5">
        <v>65</v>
      </c>
      <c r="W62" s="5">
        <v>41</v>
      </c>
      <c r="X62" s="5">
        <v>45</v>
      </c>
      <c r="Y62" s="5">
        <v>51</v>
      </c>
      <c r="Z62" s="5">
        <v>52</v>
      </c>
      <c r="AA62" s="5">
        <v>146</v>
      </c>
      <c r="AB62" s="5">
        <v>162</v>
      </c>
    </row>
    <row r="63" spans="1:28" x14ac:dyDescent="0.3">
      <c r="A63" s="7" t="s">
        <v>77</v>
      </c>
      <c r="B63" s="7" t="s">
        <v>15</v>
      </c>
      <c r="C63" s="7">
        <v>5</v>
      </c>
      <c r="D63" s="9">
        <v>113</v>
      </c>
      <c r="E63" s="9">
        <v>20.399999999999999</v>
      </c>
      <c r="F63" s="12">
        <v>15.976192340000001</v>
      </c>
      <c r="G63" s="9">
        <v>27</v>
      </c>
      <c r="H63" s="9">
        <v>33</v>
      </c>
      <c r="I63" s="9">
        <v>16</v>
      </c>
      <c r="J63" s="9">
        <v>15</v>
      </c>
      <c r="K63" s="9">
        <v>43</v>
      </c>
      <c r="L63" s="9">
        <v>48</v>
      </c>
      <c r="M63" s="12">
        <v>25</v>
      </c>
      <c r="N63" s="12">
        <v>28.853999999999999</v>
      </c>
      <c r="O63" s="12">
        <v>97</v>
      </c>
      <c r="P63" s="12">
        <v>86.484999999999999</v>
      </c>
      <c r="Q63" s="12">
        <v>14.0091705</v>
      </c>
      <c r="R63" s="12">
        <v>16.969338</v>
      </c>
      <c r="S63" s="12">
        <v>31.538578399999999</v>
      </c>
      <c r="T63" s="12">
        <v>33.844654400000003</v>
      </c>
      <c r="U63" s="5">
        <v>46</v>
      </c>
      <c r="V63" s="5">
        <v>57</v>
      </c>
      <c r="W63" s="5">
        <v>38</v>
      </c>
      <c r="X63" s="5">
        <v>45</v>
      </c>
      <c r="Y63" s="5">
        <v>38</v>
      </c>
      <c r="Z63" s="5">
        <v>45</v>
      </c>
      <c r="AA63" s="5">
        <v>122</v>
      </c>
      <c r="AB63" s="5">
        <v>147</v>
      </c>
    </row>
    <row r="64" spans="1:28" x14ac:dyDescent="0.3">
      <c r="A64" s="7" t="s">
        <v>78</v>
      </c>
      <c r="B64" s="7" t="s">
        <v>14</v>
      </c>
      <c r="C64" s="7">
        <v>4</v>
      </c>
      <c r="D64" s="9">
        <v>110</v>
      </c>
      <c r="E64" s="9">
        <v>16.5</v>
      </c>
      <c r="F64" s="12">
        <v>13.636363640000001</v>
      </c>
      <c r="G64" s="9">
        <v>35</v>
      </c>
      <c r="H64" s="9">
        <v>32</v>
      </c>
      <c r="I64" s="9">
        <v>10</v>
      </c>
      <c r="J64" s="9">
        <v>16</v>
      </c>
      <c r="K64" s="9">
        <v>45</v>
      </c>
      <c r="L64" s="9">
        <v>48</v>
      </c>
      <c r="M64" s="12">
        <v>27</v>
      </c>
      <c r="N64" s="12">
        <v>8.57</v>
      </c>
      <c r="O64" s="12">
        <v>63</v>
      </c>
      <c r="P64" s="12">
        <v>56.454999999999998</v>
      </c>
      <c r="Q64" s="12">
        <v>14.17545</v>
      </c>
      <c r="R64" s="12">
        <v>16.069270499999998</v>
      </c>
      <c r="S64" s="12">
        <v>25.595030300000001</v>
      </c>
      <c r="T64" s="12">
        <v>32.0136842</v>
      </c>
      <c r="U64" s="5">
        <v>52</v>
      </c>
      <c r="V64" s="5">
        <v>61</v>
      </c>
      <c r="W64" s="5">
        <v>41</v>
      </c>
      <c r="X64" s="5">
        <v>43</v>
      </c>
      <c r="Y64" s="5">
        <v>41</v>
      </c>
      <c r="Z64" s="5">
        <v>47</v>
      </c>
      <c r="AA64" s="5">
        <v>134</v>
      </c>
      <c r="AB64" s="5">
        <v>151</v>
      </c>
    </row>
    <row r="65" spans="1:28" x14ac:dyDescent="0.3">
      <c r="A65" s="7" t="s">
        <v>79</v>
      </c>
      <c r="B65" s="7" t="s">
        <v>15</v>
      </c>
      <c r="C65" s="7">
        <v>4</v>
      </c>
      <c r="D65" s="9">
        <v>101</v>
      </c>
      <c r="E65" s="9">
        <v>15.8</v>
      </c>
      <c r="F65" s="12">
        <v>15.488677579999999</v>
      </c>
      <c r="G65" s="9">
        <v>12</v>
      </c>
      <c r="H65" s="9">
        <v>17</v>
      </c>
      <c r="I65" s="9">
        <v>9</v>
      </c>
      <c r="J65" s="9">
        <v>6</v>
      </c>
      <c r="K65" s="9">
        <v>21</v>
      </c>
      <c r="L65" s="9">
        <v>23</v>
      </c>
      <c r="M65" s="12">
        <v>15</v>
      </c>
      <c r="N65" s="12">
        <v>3.5760000000000001</v>
      </c>
      <c r="O65" s="12">
        <v>70</v>
      </c>
      <c r="P65" s="12">
        <v>33.777999999999999</v>
      </c>
      <c r="Q65" s="12">
        <v>3.5438624999999999</v>
      </c>
      <c r="R65" s="12">
        <v>8.5464719999999996</v>
      </c>
      <c r="S65" s="12">
        <v>13.5278481</v>
      </c>
      <c r="T65" s="12">
        <v>21.5625581</v>
      </c>
      <c r="U65" s="5">
        <v>51</v>
      </c>
      <c r="V65" s="5">
        <v>57</v>
      </c>
      <c r="W65" s="5">
        <v>38</v>
      </c>
      <c r="X65" s="5">
        <v>43</v>
      </c>
      <c r="Y65" s="5">
        <v>43</v>
      </c>
      <c r="Z65" s="5">
        <v>49</v>
      </c>
      <c r="AA65" s="5">
        <v>132</v>
      </c>
      <c r="AB65" s="5">
        <v>149</v>
      </c>
    </row>
    <row r="66" spans="1:28" x14ac:dyDescent="0.3">
      <c r="A66" s="7" t="s">
        <v>80</v>
      </c>
      <c r="B66" s="7" t="s">
        <v>14</v>
      </c>
      <c r="C66" s="7">
        <v>5</v>
      </c>
      <c r="D66" s="9">
        <v>114.5</v>
      </c>
      <c r="E66" s="9">
        <v>20.100000000000001</v>
      </c>
      <c r="F66" s="12">
        <v>15.331515420000001</v>
      </c>
      <c r="G66" s="9">
        <v>38</v>
      </c>
      <c r="H66" s="9">
        <v>28</v>
      </c>
      <c r="I66" s="9">
        <v>15</v>
      </c>
      <c r="J66" s="9">
        <v>25</v>
      </c>
      <c r="K66" s="9">
        <v>53</v>
      </c>
      <c r="L66" s="9">
        <v>53</v>
      </c>
      <c r="M66" s="12">
        <v>13</v>
      </c>
      <c r="N66" s="12">
        <v>3.7610000000000001</v>
      </c>
      <c r="O66" s="12">
        <v>71</v>
      </c>
      <c r="P66" s="12">
        <v>39.843000000000004</v>
      </c>
      <c r="Q66" s="12">
        <v>7.6640625</v>
      </c>
      <c r="R66" s="12">
        <v>13.516218</v>
      </c>
      <c r="S66" s="12">
        <v>24.0433831</v>
      </c>
      <c r="T66" s="12">
        <v>29.567281600000001</v>
      </c>
      <c r="U66" s="5">
        <v>49</v>
      </c>
      <c r="V66" s="5">
        <v>42</v>
      </c>
      <c r="W66" s="5">
        <v>37</v>
      </c>
      <c r="X66" s="5">
        <v>36</v>
      </c>
      <c r="Y66" s="5">
        <v>38</v>
      </c>
      <c r="Z66" s="5">
        <v>45</v>
      </c>
      <c r="AA66" s="5">
        <v>124</v>
      </c>
      <c r="AB66" s="5">
        <v>123</v>
      </c>
    </row>
    <row r="67" spans="1:28" x14ac:dyDescent="0.3">
      <c r="A67" s="7" t="s">
        <v>81</v>
      </c>
      <c r="B67" s="7" t="s">
        <v>14</v>
      </c>
      <c r="C67" s="7">
        <v>5</v>
      </c>
      <c r="D67" s="9">
        <v>111</v>
      </c>
      <c r="E67" s="9">
        <v>17.899999999999999</v>
      </c>
      <c r="F67" s="12">
        <v>14.52804156</v>
      </c>
      <c r="G67" s="9">
        <v>18</v>
      </c>
      <c r="H67" s="9">
        <v>28</v>
      </c>
      <c r="I67" s="9">
        <v>10</v>
      </c>
      <c r="J67" s="9">
        <v>21</v>
      </c>
      <c r="K67" s="9">
        <v>28</v>
      </c>
      <c r="L67" s="9">
        <v>49</v>
      </c>
      <c r="M67" s="12">
        <v>22</v>
      </c>
      <c r="N67" s="12">
        <v>10.605</v>
      </c>
      <c r="O67" s="12">
        <v>81</v>
      </c>
      <c r="P67" s="12">
        <v>69.551500000000004</v>
      </c>
      <c r="Q67" s="12">
        <v>12.090334500000001</v>
      </c>
      <c r="R67" s="12">
        <v>18.081792</v>
      </c>
      <c r="S67" s="12">
        <v>28.149497199999999</v>
      </c>
      <c r="T67" s="12">
        <v>30.3183246</v>
      </c>
      <c r="U67" s="5">
        <v>48</v>
      </c>
      <c r="V67" s="5">
        <v>59</v>
      </c>
      <c r="W67" s="5">
        <v>35</v>
      </c>
      <c r="X67" s="5">
        <v>44</v>
      </c>
      <c r="Y67" s="5">
        <v>40</v>
      </c>
      <c r="Z67" s="5">
        <v>44</v>
      </c>
      <c r="AA67" s="5">
        <v>123</v>
      </c>
      <c r="AB67" s="5">
        <v>147</v>
      </c>
    </row>
    <row r="68" spans="1:28" x14ac:dyDescent="0.3">
      <c r="A68" s="7" t="s">
        <v>82</v>
      </c>
      <c r="B68" s="7" t="s">
        <v>14</v>
      </c>
      <c r="C68" s="7">
        <v>5</v>
      </c>
      <c r="D68" s="9">
        <v>123.5</v>
      </c>
      <c r="E68" s="9">
        <v>30</v>
      </c>
      <c r="F68" s="12">
        <v>19.669229130000002</v>
      </c>
      <c r="G68" s="9">
        <v>37</v>
      </c>
      <c r="H68" s="9">
        <v>21</v>
      </c>
      <c r="I68" s="9">
        <v>18</v>
      </c>
      <c r="J68" s="9">
        <v>23</v>
      </c>
      <c r="K68" s="9">
        <v>55</v>
      </c>
      <c r="L68" s="9">
        <v>44</v>
      </c>
      <c r="M68" s="12">
        <v>19</v>
      </c>
      <c r="N68" s="12">
        <v>27.066500000000001</v>
      </c>
      <c r="O68" s="12">
        <v>92</v>
      </c>
      <c r="P68" s="12">
        <v>96.296999999999997</v>
      </c>
      <c r="Q68" s="12">
        <v>12.244842</v>
      </c>
      <c r="R68" s="12">
        <v>15.0215625</v>
      </c>
      <c r="S68" s="12">
        <v>24.8156</v>
      </c>
      <c r="T68" s="12">
        <v>28.137795000000001</v>
      </c>
      <c r="U68" s="5">
        <v>51</v>
      </c>
      <c r="V68" s="5">
        <v>53</v>
      </c>
      <c r="W68" s="5">
        <v>36</v>
      </c>
      <c r="X68" s="5">
        <v>32</v>
      </c>
      <c r="Y68" s="5">
        <v>39</v>
      </c>
      <c r="Z68" s="5">
        <v>38</v>
      </c>
      <c r="AA68" s="5">
        <v>126</v>
      </c>
      <c r="AB68" s="5">
        <v>123</v>
      </c>
    </row>
    <row r="69" spans="1:28" x14ac:dyDescent="0.3">
      <c r="A69" s="7" t="s">
        <v>83</v>
      </c>
      <c r="B69" s="7" t="s">
        <v>15</v>
      </c>
      <c r="C69" s="7">
        <v>6</v>
      </c>
      <c r="D69" s="9">
        <v>121.5</v>
      </c>
      <c r="E69" s="9">
        <v>23.5</v>
      </c>
      <c r="F69" s="12">
        <v>15.91898254</v>
      </c>
      <c r="G69" s="9">
        <v>42</v>
      </c>
      <c r="H69" s="9">
        <v>44</v>
      </c>
      <c r="I69" s="9">
        <v>27</v>
      </c>
      <c r="J69" s="9">
        <v>27</v>
      </c>
      <c r="K69" s="9">
        <v>69</v>
      </c>
      <c r="L69" s="9">
        <v>71</v>
      </c>
      <c r="M69" s="12">
        <v>34</v>
      </c>
      <c r="N69" s="12">
        <v>35.39</v>
      </c>
      <c r="O69" s="12">
        <v>91</v>
      </c>
      <c r="P69" s="12">
        <v>94.971999999999994</v>
      </c>
      <c r="Q69" s="12">
        <v>18.2706345</v>
      </c>
      <c r="R69" s="12">
        <v>19.8166905</v>
      </c>
      <c r="S69" s="12">
        <v>35.304212800000002</v>
      </c>
      <c r="T69" s="12">
        <v>35.688932800000003</v>
      </c>
      <c r="U69" s="5">
        <v>64</v>
      </c>
      <c r="V69" s="5">
        <v>64</v>
      </c>
      <c r="W69" s="5">
        <v>43</v>
      </c>
      <c r="X69" s="5">
        <v>40</v>
      </c>
      <c r="Y69" s="5">
        <v>40</v>
      </c>
      <c r="Z69" s="5">
        <v>37</v>
      </c>
      <c r="AA69" s="5">
        <v>147</v>
      </c>
      <c r="AB69" s="5">
        <v>14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9"/>
  <sheetViews>
    <sheetView zoomScaleNormal="100" workbookViewId="0">
      <selection activeCell="C31" sqref="C31"/>
    </sheetView>
  </sheetViews>
  <sheetFormatPr baseColWidth="10" defaultRowHeight="14.4" x14ac:dyDescent="0.3"/>
  <cols>
    <col min="1" max="1" width="11.5546875" style="2"/>
    <col min="2" max="2" width="3.77734375" style="2" bestFit="1" customWidth="1"/>
    <col min="3" max="3" width="7.6640625" style="2" bestFit="1" customWidth="1"/>
    <col min="4" max="4" width="9.88671875" style="2" bestFit="1" customWidth="1"/>
    <col min="5" max="5" width="10.44140625" style="2" bestFit="1" customWidth="1"/>
    <col min="6" max="6" width="8" style="3" bestFit="1" customWidth="1"/>
    <col min="7" max="7" width="13.88671875" style="2" bestFit="1" customWidth="1"/>
    <col min="8" max="8" width="14.77734375" style="2" bestFit="1" customWidth="1"/>
    <col min="9" max="9" width="13.33203125" style="3" bestFit="1" customWidth="1"/>
    <col min="10" max="10" width="14.21875" style="3" bestFit="1" customWidth="1"/>
    <col min="11" max="11" width="12.88671875" style="3" bestFit="1" customWidth="1"/>
    <col min="12" max="12" width="13.77734375" style="3" bestFit="1" customWidth="1"/>
    <col min="13" max="13" width="13.6640625" style="3" bestFit="1" customWidth="1"/>
    <col min="14" max="14" width="14.5546875" style="3" bestFit="1" customWidth="1"/>
    <col min="15" max="15" width="12.6640625" style="3" bestFit="1" customWidth="1"/>
    <col min="16" max="16" width="13.5546875" style="3" bestFit="1" customWidth="1"/>
    <col min="17" max="17" width="8.77734375" style="3" bestFit="1" customWidth="1"/>
    <col min="18" max="18" width="9.6640625" style="3" bestFit="1" customWidth="1"/>
    <col min="19" max="19" width="9.109375" style="3" bestFit="1" customWidth="1"/>
    <col min="20" max="20" width="10" style="3" bestFit="1" customWidth="1"/>
    <col min="21" max="21" width="11" style="3" bestFit="1" customWidth="1"/>
    <col min="22" max="22" width="11.88671875" style="3" bestFit="1" customWidth="1"/>
    <col min="23" max="23" width="8.5546875" style="3" bestFit="1" customWidth="1"/>
    <col min="24" max="24" width="9.44140625" style="3" bestFit="1" customWidth="1"/>
    <col min="25" max="25" width="14" style="3" bestFit="1" customWidth="1"/>
    <col min="26" max="26" width="14.88671875" style="3" bestFit="1" customWidth="1"/>
    <col min="27" max="27" width="16.6640625" style="3" bestFit="1" customWidth="1"/>
    <col min="28" max="28" width="17.5546875" style="3" bestFit="1" customWidth="1"/>
    <col min="29" max="29" width="15.77734375" style="3" bestFit="1" customWidth="1"/>
    <col min="30" max="30" width="16.77734375" style="3" bestFit="1" customWidth="1"/>
    <col min="31" max="31" width="14.21875" style="3" bestFit="1" customWidth="1"/>
    <col min="32" max="32" width="15.109375" style="3" bestFit="1" customWidth="1"/>
    <col min="33" max="33" width="20.5546875" style="3" bestFit="1" customWidth="1"/>
    <col min="34" max="34" width="21.5546875" style="3" bestFit="1" customWidth="1"/>
    <col min="35" max="35" width="13.77734375" style="3" bestFit="1" customWidth="1"/>
    <col min="36" max="36" width="14.6640625" style="3" bestFit="1" customWidth="1"/>
    <col min="37" max="37" width="16.109375" style="3" bestFit="1" customWidth="1"/>
    <col min="38" max="38" width="17" style="3" bestFit="1" customWidth="1"/>
    <col min="39" max="39" width="19.88671875" style="3" bestFit="1" customWidth="1"/>
    <col min="40" max="40" width="20.77734375" style="3" bestFit="1" customWidth="1"/>
    <col min="41" max="41" width="18.21875" style="3" bestFit="1" customWidth="1"/>
    <col min="42" max="42" width="19.109375" style="3" bestFit="1" customWidth="1"/>
    <col min="43" max="43" width="15.6640625" style="3" bestFit="1" customWidth="1"/>
    <col min="44" max="44" width="16.6640625" style="3" bestFit="1" customWidth="1"/>
    <col min="45" max="45" width="20.77734375" style="3" bestFit="1" customWidth="1"/>
    <col min="46" max="46" width="21.77734375" style="3" bestFit="1" customWidth="1"/>
    <col min="47" max="47" width="7.44140625" style="3" bestFit="1" customWidth="1"/>
    <col min="48" max="48" width="8.33203125" style="3" bestFit="1" customWidth="1"/>
    <col min="49" max="49" width="11.5546875" style="3"/>
    <col min="50" max="16384" width="11.5546875" style="2"/>
  </cols>
  <sheetData>
    <row r="1" spans="1:48" x14ac:dyDescent="0.3">
      <c r="B1" s="18" t="s">
        <v>133</v>
      </c>
      <c r="C1" s="18" t="s">
        <v>126</v>
      </c>
      <c r="D1" s="18" t="s">
        <v>127</v>
      </c>
      <c r="E1" s="18" t="s">
        <v>128</v>
      </c>
      <c r="F1" s="18" t="s">
        <v>1</v>
      </c>
      <c r="G1" s="18" t="s">
        <v>92</v>
      </c>
      <c r="H1" s="18" t="s">
        <v>93</v>
      </c>
      <c r="I1" s="18" t="s">
        <v>94</v>
      </c>
      <c r="J1" s="18" t="s">
        <v>95</v>
      </c>
      <c r="K1" s="18" t="s">
        <v>96</v>
      </c>
      <c r="L1" s="18" t="s">
        <v>97</v>
      </c>
      <c r="M1" s="18" t="s">
        <v>98</v>
      </c>
      <c r="N1" s="18" t="s">
        <v>99</v>
      </c>
      <c r="O1" s="18" t="s">
        <v>100</v>
      </c>
      <c r="P1" s="18" t="s">
        <v>101</v>
      </c>
      <c r="Q1" s="20" t="s">
        <v>129</v>
      </c>
      <c r="R1" s="20" t="s">
        <v>130</v>
      </c>
      <c r="S1" s="20" t="s">
        <v>131</v>
      </c>
      <c r="T1" s="20" t="s">
        <v>132</v>
      </c>
      <c r="U1" s="21" t="s">
        <v>2</v>
      </c>
      <c r="V1" s="21" t="s">
        <v>3</v>
      </c>
      <c r="W1" s="20" t="s">
        <v>4</v>
      </c>
      <c r="X1" s="20" t="s">
        <v>5</v>
      </c>
      <c r="Y1" s="20" t="s">
        <v>102</v>
      </c>
      <c r="Z1" s="20" t="s">
        <v>103</v>
      </c>
      <c r="AA1" s="20" t="s">
        <v>104</v>
      </c>
      <c r="AB1" s="20" t="s">
        <v>105</v>
      </c>
      <c r="AC1" s="20" t="s">
        <v>106</v>
      </c>
      <c r="AD1" s="20" t="s">
        <v>107</v>
      </c>
      <c r="AE1" s="20" t="s">
        <v>108</v>
      </c>
      <c r="AF1" s="20" t="s">
        <v>109</v>
      </c>
      <c r="AG1" s="20" t="s">
        <v>110</v>
      </c>
      <c r="AH1" s="20" t="s">
        <v>111</v>
      </c>
      <c r="AI1" s="20" t="s">
        <v>112</v>
      </c>
      <c r="AJ1" s="20" t="s">
        <v>113</v>
      </c>
      <c r="AK1" s="20" t="s">
        <v>114</v>
      </c>
      <c r="AL1" s="20" t="s">
        <v>115</v>
      </c>
      <c r="AM1" s="20" t="s">
        <v>116</v>
      </c>
      <c r="AN1" s="20" t="s">
        <v>117</v>
      </c>
      <c r="AO1" s="20" t="s">
        <v>118</v>
      </c>
      <c r="AP1" s="20" t="s">
        <v>119</v>
      </c>
      <c r="AQ1" s="20" t="s">
        <v>120</v>
      </c>
      <c r="AR1" s="20" t="s">
        <v>121</v>
      </c>
      <c r="AS1" s="20" t="s">
        <v>122</v>
      </c>
      <c r="AT1" s="20" t="s">
        <v>123</v>
      </c>
      <c r="AU1" s="20" t="s">
        <v>124</v>
      </c>
      <c r="AV1" s="20" t="s">
        <v>125</v>
      </c>
    </row>
    <row r="2" spans="1:48" x14ac:dyDescent="0.3">
      <c r="A2" s="7" t="s">
        <v>42</v>
      </c>
      <c r="B2" s="14" t="s">
        <v>15</v>
      </c>
      <c r="C2" s="5">
        <v>73</v>
      </c>
      <c r="D2" s="14">
        <v>156.5</v>
      </c>
      <c r="E2" s="14">
        <v>57.5</v>
      </c>
      <c r="F2" s="17">
        <v>23.476814094254305</v>
      </c>
      <c r="G2" s="5">
        <v>6</v>
      </c>
      <c r="H2" s="5">
        <v>10</v>
      </c>
      <c r="I2" s="17">
        <v>2.8426999999999998</v>
      </c>
      <c r="J2" s="17">
        <v>5.44</v>
      </c>
      <c r="K2" s="17">
        <v>15</v>
      </c>
      <c r="L2" s="17">
        <v>11.65</v>
      </c>
      <c r="M2" s="17">
        <v>0.67</v>
      </c>
      <c r="N2" s="17">
        <v>1.22</v>
      </c>
      <c r="O2" s="17">
        <v>0.49</v>
      </c>
      <c r="P2" s="17">
        <v>0.66</v>
      </c>
      <c r="Q2" s="14">
        <v>107.5</v>
      </c>
      <c r="R2" s="14">
        <v>91</v>
      </c>
      <c r="S2" s="14">
        <v>73</v>
      </c>
      <c r="T2" s="14">
        <v>66</v>
      </c>
      <c r="U2" s="14">
        <v>12.5</v>
      </c>
      <c r="V2" s="14">
        <v>8.5</v>
      </c>
      <c r="W2" s="14">
        <v>10.4</v>
      </c>
      <c r="X2" s="14">
        <v>9.9499999999999993</v>
      </c>
      <c r="Y2" s="17">
        <v>70.31</v>
      </c>
      <c r="Z2" s="17">
        <v>85.42</v>
      </c>
      <c r="AA2" s="17">
        <v>72.5</v>
      </c>
      <c r="AB2" s="17">
        <v>90</v>
      </c>
      <c r="AC2" s="17">
        <v>68.13</v>
      </c>
      <c r="AD2" s="17">
        <v>80.83</v>
      </c>
      <c r="AE2" s="17">
        <v>85</v>
      </c>
      <c r="AF2" s="17">
        <v>70</v>
      </c>
      <c r="AG2" s="17">
        <v>10</v>
      </c>
      <c r="AH2" s="17">
        <v>6</v>
      </c>
      <c r="AI2" s="17">
        <v>6</v>
      </c>
      <c r="AJ2" s="17">
        <v>4</v>
      </c>
      <c r="AK2" s="17">
        <v>25</v>
      </c>
      <c r="AL2" s="17">
        <v>22</v>
      </c>
      <c r="AM2" s="17">
        <v>9</v>
      </c>
      <c r="AN2" s="17">
        <v>10</v>
      </c>
      <c r="AO2" s="17">
        <v>10</v>
      </c>
      <c r="AP2" s="17">
        <v>7</v>
      </c>
      <c r="AQ2" s="17">
        <v>9</v>
      </c>
      <c r="AR2" s="17">
        <v>7</v>
      </c>
      <c r="AS2" s="17">
        <v>16</v>
      </c>
      <c r="AT2" s="17">
        <v>14</v>
      </c>
      <c r="AU2" s="17">
        <v>18</v>
      </c>
      <c r="AV2" s="17">
        <v>16</v>
      </c>
    </row>
    <row r="3" spans="1:48" x14ac:dyDescent="0.3">
      <c r="A3" s="7" t="s">
        <v>43</v>
      </c>
      <c r="B3" s="14" t="s">
        <v>15</v>
      </c>
      <c r="C3" s="5">
        <v>74</v>
      </c>
      <c r="D3" s="14">
        <v>156.5</v>
      </c>
      <c r="E3" s="14">
        <v>82.6</v>
      </c>
      <c r="F3" s="17">
        <v>33.724953811920095</v>
      </c>
      <c r="G3" s="5">
        <v>7</v>
      </c>
      <c r="H3" s="5">
        <v>10</v>
      </c>
      <c r="I3" s="17">
        <v>4.1223000000000001</v>
      </c>
      <c r="J3" s="17">
        <v>4.16</v>
      </c>
      <c r="K3" s="17">
        <v>16.48</v>
      </c>
      <c r="L3" s="17">
        <v>12.35</v>
      </c>
      <c r="M3" s="17">
        <v>0.62</v>
      </c>
      <c r="N3" s="17">
        <v>0.9</v>
      </c>
      <c r="O3" s="17">
        <v>0.54</v>
      </c>
      <c r="P3" s="17">
        <v>0.67</v>
      </c>
      <c r="Q3" s="14">
        <v>101</v>
      </c>
      <c r="R3" s="14">
        <v>114.5</v>
      </c>
      <c r="S3" s="14">
        <v>72</v>
      </c>
      <c r="T3" s="14">
        <v>69</v>
      </c>
      <c r="U3" s="14">
        <v>21</v>
      </c>
      <c r="V3" s="14">
        <v>28</v>
      </c>
      <c r="W3" s="14">
        <v>10.3</v>
      </c>
      <c r="X3" s="14">
        <v>10.95</v>
      </c>
      <c r="Y3" s="17">
        <v>84.06</v>
      </c>
      <c r="Z3" s="17">
        <v>90</v>
      </c>
      <c r="AA3" s="17">
        <v>88.75</v>
      </c>
      <c r="AB3" s="17">
        <v>92.5</v>
      </c>
      <c r="AC3" s="17">
        <v>79.38</v>
      </c>
      <c r="AD3" s="17">
        <v>87.5</v>
      </c>
      <c r="AE3" s="17">
        <v>74</v>
      </c>
      <c r="AF3" s="17">
        <v>59</v>
      </c>
      <c r="AG3" s="17">
        <v>10</v>
      </c>
      <c r="AH3" s="17">
        <v>8</v>
      </c>
      <c r="AI3" s="17">
        <v>4</v>
      </c>
      <c r="AJ3" s="17">
        <v>3</v>
      </c>
      <c r="AK3" s="17">
        <v>22</v>
      </c>
      <c r="AL3" s="17">
        <v>17</v>
      </c>
      <c r="AM3" s="17">
        <v>9</v>
      </c>
      <c r="AN3" s="17">
        <v>8</v>
      </c>
      <c r="AO3" s="17">
        <v>8</v>
      </c>
      <c r="AP3" s="17">
        <v>6</v>
      </c>
      <c r="AQ3" s="17">
        <v>8</v>
      </c>
      <c r="AR3" s="17">
        <v>6</v>
      </c>
      <c r="AS3" s="17">
        <v>13</v>
      </c>
      <c r="AT3" s="17">
        <v>11</v>
      </c>
      <c r="AU3" s="17">
        <v>21</v>
      </c>
      <c r="AV3" s="17">
        <v>20</v>
      </c>
    </row>
    <row r="4" spans="1:48" x14ac:dyDescent="0.3">
      <c r="A4" s="7" t="s">
        <v>44</v>
      </c>
      <c r="B4" s="14" t="s">
        <v>15</v>
      </c>
      <c r="C4" s="5">
        <v>86</v>
      </c>
      <c r="D4" s="14">
        <v>164.5</v>
      </c>
      <c r="E4" s="14">
        <v>75.099999999999994</v>
      </c>
      <c r="F4" s="17">
        <v>27.7528847664009</v>
      </c>
      <c r="G4" s="5">
        <v>6</v>
      </c>
      <c r="H4" s="5">
        <v>5</v>
      </c>
      <c r="I4" s="17">
        <v>5.6227</v>
      </c>
      <c r="J4" s="17">
        <v>5.48</v>
      </c>
      <c r="K4" s="17">
        <v>25</v>
      </c>
      <c r="L4" s="17">
        <v>22.5</v>
      </c>
      <c r="M4" s="17">
        <v>0.34</v>
      </c>
      <c r="N4" s="17">
        <v>0.54</v>
      </c>
      <c r="O4" s="17">
        <v>0.35</v>
      </c>
      <c r="P4" s="17">
        <v>0.45</v>
      </c>
      <c r="Q4" s="14">
        <v>117.5</v>
      </c>
      <c r="R4" s="14">
        <v>119</v>
      </c>
      <c r="S4" s="14">
        <v>83</v>
      </c>
      <c r="T4" s="14">
        <v>71</v>
      </c>
      <c r="U4" s="14">
        <v>38</v>
      </c>
      <c r="V4" s="14">
        <v>52</v>
      </c>
      <c r="W4" s="14">
        <v>13.15</v>
      </c>
      <c r="X4" s="14">
        <v>13.4</v>
      </c>
      <c r="Y4" s="17">
        <v>71.77</v>
      </c>
      <c r="Z4" s="17">
        <v>75</v>
      </c>
      <c r="AA4" s="17">
        <v>56.88</v>
      </c>
      <c r="AB4" s="17">
        <v>57.5</v>
      </c>
      <c r="AC4" s="17">
        <v>86.67</v>
      </c>
      <c r="AD4" s="17">
        <v>92.5</v>
      </c>
      <c r="AE4" s="17">
        <v>65</v>
      </c>
      <c r="AF4" s="17">
        <v>57</v>
      </c>
      <c r="AG4" s="17">
        <v>11</v>
      </c>
      <c r="AH4" s="17">
        <v>11</v>
      </c>
      <c r="AI4" s="17">
        <v>10</v>
      </c>
      <c r="AJ4" s="17">
        <v>10</v>
      </c>
      <c r="AK4" s="17">
        <v>14</v>
      </c>
      <c r="AL4" s="17">
        <v>11</v>
      </c>
      <c r="AM4" s="17">
        <v>10</v>
      </c>
      <c r="AN4" s="17">
        <v>9</v>
      </c>
      <c r="AO4" s="17">
        <v>3</v>
      </c>
      <c r="AP4" s="17">
        <v>3</v>
      </c>
      <c r="AQ4" s="17">
        <v>7</v>
      </c>
      <c r="AR4" s="17">
        <v>4</v>
      </c>
      <c r="AS4" s="17">
        <v>10</v>
      </c>
      <c r="AT4" s="17">
        <v>9</v>
      </c>
      <c r="AU4" s="17">
        <v>27</v>
      </c>
      <c r="AV4" s="17">
        <v>29</v>
      </c>
    </row>
    <row r="5" spans="1:48" x14ac:dyDescent="0.3">
      <c r="A5" s="7" t="s">
        <v>45</v>
      </c>
      <c r="B5" s="14" t="s">
        <v>15</v>
      </c>
      <c r="C5" s="5">
        <v>94</v>
      </c>
      <c r="D5" s="14">
        <v>152</v>
      </c>
      <c r="E5" s="14">
        <v>69.8</v>
      </c>
      <c r="F5" s="17">
        <v>30.211218836565095</v>
      </c>
      <c r="G5" s="5">
        <v>3</v>
      </c>
      <c r="H5" s="5">
        <v>6</v>
      </c>
      <c r="I5" s="17">
        <v>4.2774000000000001</v>
      </c>
      <c r="J5" s="17">
        <v>6.14</v>
      </c>
      <c r="K5" s="17">
        <v>24.49</v>
      </c>
      <c r="L5" s="17">
        <v>16.350000000000001</v>
      </c>
      <c r="M5" s="17">
        <v>0.44</v>
      </c>
      <c r="N5" s="17">
        <v>0.51</v>
      </c>
      <c r="O5" s="17">
        <v>0.31</v>
      </c>
      <c r="P5" s="17">
        <v>0.3</v>
      </c>
      <c r="Q5" s="14">
        <v>111</v>
      </c>
      <c r="R5" s="14">
        <v>94.5</v>
      </c>
      <c r="S5" s="14">
        <v>67</v>
      </c>
      <c r="T5" s="14">
        <v>61.5</v>
      </c>
      <c r="U5" s="14">
        <v>47</v>
      </c>
      <c r="V5" s="14">
        <v>44.5</v>
      </c>
      <c r="W5" s="14">
        <v>14.9</v>
      </c>
      <c r="X5" s="14">
        <v>14.649999999999999</v>
      </c>
      <c r="Y5" s="17">
        <v>86.98</v>
      </c>
      <c r="Z5" s="17">
        <v>67.290000000000006</v>
      </c>
      <c r="AA5" s="17">
        <v>86.25</v>
      </c>
      <c r="AB5" s="17">
        <v>61.88</v>
      </c>
      <c r="AC5" s="17">
        <v>87.71</v>
      </c>
      <c r="AD5" s="17">
        <v>72.709999999999994</v>
      </c>
      <c r="AE5" s="17">
        <v>60</v>
      </c>
      <c r="AF5" s="17">
        <v>64</v>
      </c>
      <c r="AG5" s="17">
        <v>8</v>
      </c>
      <c r="AH5" s="17">
        <v>8</v>
      </c>
      <c r="AI5" s="17">
        <v>4</v>
      </c>
      <c r="AJ5" s="17">
        <v>8</v>
      </c>
      <c r="AK5" s="17">
        <v>19</v>
      </c>
      <c r="AL5" s="17">
        <v>17</v>
      </c>
      <c r="AM5" s="17">
        <v>9</v>
      </c>
      <c r="AN5" s="17">
        <v>9</v>
      </c>
      <c r="AO5" s="17">
        <v>4</v>
      </c>
      <c r="AP5" s="17">
        <v>5</v>
      </c>
      <c r="AQ5" s="17">
        <v>3</v>
      </c>
      <c r="AR5" s="17">
        <v>4</v>
      </c>
      <c r="AS5" s="17">
        <v>13</v>
      </c>
      <c r="AT5" s="17">
        <v>13</v>
      </c>
      <c r="AU5" s="17">
        <v>17</v>
      </c>
      <c r="AV5" s="17">
        <v>18</v>
      </c>
    </row>
    <row r="6" spans="1:48" x14ac:dyDescent="0.3">
      <c r="A6" s="7" t="s">
        <v>46</v>
      </c>
      <c r="B6" s="14" t="s">
        <v>15</v>
      </c>
      <c r="C6" s="5">
        <v>79</v>
      </c>
      <c r="D6" s="14">
        <v>164</v>
      </c>
      <c r="E6" s="14">
        <v>63.3</v>
      </c>
      <c r="F6" s="17">
        <v>23.535098155859604</v>
      </c>
      <c r="G6" s="5">
        <v>3</v>
      </c>
      <c r="H6" s="5">
        <v>4</v>
      </c>
      <c r="I6" s="17">
        <v>3.1751999999999998</v>
      </c>
      <c r="J6" s="17">
        <v>2.61</v>
      </c>
      <c r="K6" s="17">
        <v>31.09</v>
      </c>
      <c r="L6" s="17">
        <v>39.450000000000003</v>
      </c>
      <c r="M6" s="17">
        <v>0.41</v>
      </c>
      <c r="N6" s="17">
        <v>0.55000000000000004</v>
      </c>
      <c r="O6" s="17">
        <v>0.34</v>
      </c>
      <c r="P6" s="17">
        <v>0.42</v>
      </c>
      <c r="Q6" s="14">
        <v>118</v>
      </c>
      <c r="R6" s="14">
        <v>102.5</v>
      </c>
      <c r="S6" s="14">
        <v>81.5</v>
      </c>
      <c r="T6" s="14">
        <v>74</v>
      </c>
      <c r="U6" s="14">
        <v>25</v>
      </c>
      <c r="V6" s="14">
        <v>13.5</v>
      </c>
      <c r="W6" s="14">
        <v>11.85</v>
      </c>
      <c r="X6" s="14">
        <v>11.2</v>
      </c>
      <c r="Y6" s="17">
        <v>65.94</v>
      </c>
      <c r="Z6" s="17">
        <v>72.709999999999994</v>
      </c>
      <c r="AA6" s="17">
        <v>40.630000000000003</v>
      </c>
      <c r="AB6" s="17">
        <v>69.38</v>
      </c>
      <c r="AC6" s="17">
        <v>91.25</v>
      </c>
      <c r="AD6" s="17">
        <v>76.040000000000006</v>
      </c>
      <c r="AE6" s="17">
        <v>66</v>
      </c>
      <c r="AF6" s="17">
        <v>61</v>
      </c>
      <c r="AG6" s="17">
        <v>12</v>
      </c>
      <c r="AH6" s="17">
        <v>14</v>
      </c>
      <c r="AI6" s="17">
        <v>3</v>
      </c>
      <c r="AJ6" s="17">
        <v>4</v>
      </c>
      <c r="AK6" s="17">
        <v>16</v>
      </c>
      <c r="AL6" s="17">
        <v>15</v>
      </c>
      <c r="AM6" s="17">
        <v>10</v>
      </c>
      <c r="AN6" s="17">
        <v>9</v>
      </c>
      <c r="AO6" s="17">
        <v>6</v>
      </c>
      <c r="AP6" s="17">
        <v>3</v>
      </c>
      <c r="AQ6" s="17">
        <v>8</v>
      </c>
      <c r="AR6" s="17">
        <v>8</v>
      </c>
      <c r="AS6" s="17">
        <v>11</v>
      </c>
      <c r="AT6" s="17">
        <v>8</v>
      </c>
      <c r="AU6" s="17">
        <v>37</v>
      </c>
      <c r="AV6" s="17">
        <v>40</v>
      </c>
    </row>
    <row r="7" spans="1:48" x14ac:dyDescent="0.3">
      <c r="A7" s="7" t="s">
        <v>47</v>
      </c>
      <c r="B7" s="14" t="s">
        <v>15</v>
      </c>
      <c r="C7" s="5">
        <v>85</v>
      </c>
      <c r="D7" s="14">
        <v>158</v>
      </c>
      <c r="E7" s="14">
        <v>61.9</v>
      </c>
      <c r="F7" s="17">
        <v>24.79570581637558</v>
      </c>
      <c r="G7" s="5">
        <v>5</v>
      </c>
      <c r="H7" s="5">
        <v>9</v>
      </c>
      <c r="I7" s="17">
        <v>4.41</v>
      </c>
      <c r="J7" s="17">
        <v>4.34</v>
      </c>
      <c r="K7" s="17">
        <v>19.61</v>
      </c>
      <c r="L7" s="17">
        <v>11.8</v>
      </c>
      <c r="M7" s="17">
        <v>0.52</v>
      </c>
      <c r="N7" s="17">
        <v>0.67</v>
      </c>
      <c r="O7" s="17">
        <v>0.48</v>
      </c>
      <c r="P7" s="17">
        <v>0.53</v>
      </c>
      <c r="Q7" s="14">
        <v>139.5</v>
      </c>
      <c r="R7" s="14">
        <v>134</v>
      </c>
      <c r="S7" s="14">
        <v>91.5</v>
      </c>
      <c r="T7" s="14">
        <v>80.5</v>
      </c>
      <c r="U7" s="14">
        <v>26</v>
      </c>
      <c r="V7" s="14">
        <v>36.5</v>
      </c>
      <c r="W7" s="14">
        <v>13.65</v>
      </c>
      <c r="X7" s="14">
        <v>13.85</v>
      </c>
      <c r="Y7" s="17">
        <v>96.25</v>
      </c>
      <c r="Z7" s="17">
        <v>99.38</v>
      </c>
      <c r="AA7" s="17">
        <v>92.5</v>
      </c>
      <c r="AB7" s="17">
        <v>98.75</v>
      </c>
      <c r="AC7" s="17">
        <v>100</v>
      </c>
      <c r="AD7" s="17">
        <v>100</v>
      </c>
      <c r="AE7" s="17">
        <v>39</v>
      </c>
      <c r="AF7" s="17">
        <v>35</v>
      </c>
      <c r="AG7" s="17">
        <v>5</v>
      </c>
      <c r="AH7" s="17">
        <v>4</v>
      </c>
      <c r="AI7" s="17">
        <v>3</v>
      </c>
      <c r="AJ7" s="17">
        <v>4</v>
      </c>
      <c r="AK7" s="17">
        <v>12</v>
      </c>
      <c r="AL7" s="17">
        <v>9</v>
      </c>
      <c r="AM7" s="17">
        <v>5</v>
      </c>
      <c r="AN7" s="17">
        <v>4</v>
      </c>
      <c r="AO7" s="17">
        <v>3</v>
      </c>
      <c r="AP7" s="17">
        <v>3</v>
      </c>
      <c r="AQ7" s="17">
        <v>3</v>
      </c>
      <c r="AR7" s="17">
        <v>3</v>
      </c>
      <c r="AS7" s="17">
        <v>8</v>
      </c>
      <c r="AT7" s="17">
        <v>8</v>
      </c>
      <c r="AU7" s="17">
        <v>16</v>
      </c>
      <c r="AV7" s="17">
        <v>18</v>
      </c>
    </row>
    <row r="8" spans="1:48" x14ac:dyDescent="0.3">
      <c r="A8" s="7" t="s">
        <v>48</v>
      </c>
      <c r="B8" s="14" t="s">
        <v>15</v>
      </c>
      <c r="C8" s="5">
        <v>101</v>
      </c>
      <c r="D8" s="14">
        <v>142.5</v>
      </c>
      <c r="E8" s="14">
        <v>66.5</v>
      </c>
      <c r="F8" s="17">
        <v>32.748538011695906</v>
      </c>
      <c r="G8" s="5">
        <v>4</v>
      </c>
      <c r="H8" s="5">
        <v>6</v>
      </c>
      <c r="I8" s="17">
        <v>2.5442999999999998</v>
      </c>
      <c r="J8" s="17">
        <v>3.56</v>
      </c>
      <c r="K8" s="17">
        <v>34.340000000000003</v>
      </c>
      <c r="L8" s="17">
        <v>14.8</v>
      </c>
      <c r="M8" s="17">
        <v>0.47</v>
      </c>
      <c r="N8" s="17">
        <v>0.61</v>
      </c>
      <c r="O8" s="17">
        <v>0.61</v>
      </c>
      <c r="P8" s="17">
        <v>0.72</v>
      </c>
      <c r="Q8" s="14">
        <v>150</v>
      </c>
      <c r="R8" s="14">
        <v>110</v>
      </c>
      <c r="S8" s="14">
        <v>107</v>
      </c>
      <c r="T8" s="14">
        <v>78</v>
      </c>
      <c r="U8" s="14">
        <v>37</v>
      </c>
      <c r="V8" s="14">
        <v>42.5</v>
      </c>
      <c r="W8" s="14">
        <v>17.8</v>
      </c>
      <c r="X8" s="14">
        <v>16.799999999999997</v>
      </c>
      <c r="Y8" s="17">
        <v>85</v>
      </c>
      <c r="Z8" s="17">
        <v>88.54</v>
      </c>
      <c r="AA8" s="17">
        <v>77.5</v>
      </c>
      <c r="AB8" s="17">
        <v>88.75</v>
      </c>
      <c r="AC8" s="17">
        <v>92.5</v>
      </c>
      <c r="AD8" s="17">
        <v>88.33</v>
      </c>
      <c r="AE8" s="17">
        <v>56</v>
      </c>
      <c r="AF8" s="17">
        <v>59</v>
      </c>
      <c r="AG8" s="17">
        <v>11</v>
      </c>
      <c r="AH8" s="17">
        <v>14</v>
      </c>
      <c r="AI8" s="17">
        <v>3</v>
      </c>
      <c r="AJ8" s="17">
        <v>3</v>
      </c>
      <c r="AK8" s="17">
        <v>13</v>
      </c>
      <c r="AL8" s="17">
        <v>12</v>
      </c>
      <c r="AM8" s="17">
        <v>9</v>
      </c>
      <c r="AN8" s="17">
        <v>8</v>
      </c>
      <c r="AO8" s="17">
        <v>6</v>
      </c>
      <c r="AP8" s="17">
        <v>4</v>
      </c>
      <c r="AQ8" s="17">
        <v>5</v>
      </c>
      <c r="AR8" s="17">
        <v>7</v>
      </c>
      <c r="AS8" s="17">
        <v>9</v>
      </c>
      <c r="AT8" s="17">
        <v>11</v>
      </c>
      <c r="AU8" s="17">
        <v>29</v>
      </c>
      <c r="AV8" s="17">
        <v>16</v>
      </c>
    </row>
    <row r="9" spans="1:48" x14ac:dyDescent="0.3">
      <c r="A9" s="7" t="s">
        <v>49</v>
      </c>
      <c r="B9" s="14" t="s">
        <v>15</v>
      </c>
      <c r="C9" s="5">
        <v>80</v>
      </c>
      <c r="D9" s="14">
        <v>156</v>
      </c>
      <c r="E9" s="14">
        <v>66</v>
      </c>
      <c r="F9" s="17">
        <v>27.120315581854044</v>
      </c>
      <c r="G9" s="5">
        <v>6</v>
      </c>
      <c r="H9" s="5">
        <v>8</v>
      </c>
      <c r="I9" s="17">
        <v>4.7531999999999996</v>
      </c>
      <c r="J9" s="17">
        <v>4.75</v>
      </c>
      <c r="K9" s="17">
        <v>14.81</v>
      </c>
      <c r="L9" s="17">
        <v>22.95</v>
      </c>
      <c r="M9" s="17">
        <v>0.67</v>
      </c>
      <c r="N9" s="17">
        <v>0.86</v>
      </c>
      <c r="O9" s="17">
        <v>0.27</v>
      </c>
      <c r="P9" s="17">
        <v>0.49</v>
      </c>
      <c r="Q9" s="14">
        <v>132.5</v>
      </c>
      <c r="R9" s="14">
        <v>136</v>
      </c>
      <c r="S9" s="14">
        <v>90.5</v>
      </c>
      <c r="T9" s="14">
        <v>100.5</v>
      </c>
      <c r="U9" s="14">
        <v>31.5</v>
      </c>
      <c r="V9" s="14">
        <v>26</v>
      </c>
      <c r="W9" s="14">
        <v>12.649999999999999</v>
      </c>
      <c r="X9" s="14">
        <v>12.850000000000001</v>
      </c>
      <c r="Y9" s="17">
        <v>62.5</v>
      </c>
      <c r="Z9" s="17">
        <v>83.54</v>
      </c>
      <c r="AA9" s="17">
        <v>58.13</v>
      </c>
      <c r="AB9" s="17">
        <v>83.75</v>
      </c>
      <c r="AC9" s="17">
        <v>66.88</v>
      </c>
      <c r="AD9" s="17">
        <v>83.33</v>
      </c>
      <c r="AE9" s="17">
        <v>72</v>
      </c>
      <c r="AF9" s="17">
        <v>59</v>
      </c>
      <c r="AG9" s="17">
        <v>12</v>
      </c>
      <c r="AH9" s="17">
        <v>15</v>
      </c>
      <c r="AI9" s="17">
        <v>4</v>
      </c>
      <c r="AJ9" s="17">
        <v>3</v>
      </c>
      <c r="AK9" s="17">
        <v>19</v>
      </c>
      <c r="AL9" s="17">
        <v>15</v>
      </c>
      <c r="AM9" s="17">
        <v>10</v>
      </c>
      <c r="AN9" s="17">
        <v>7</v>
      </c>
      <c r="AO9" s="17">
        <v>7</v>
      </c>
      <c r="AP9" s="17">
        <v>4</v>
      </c>
      <c r="AQ9" s="17">
        <v>7</v>
      </c>
      <c r="AR9" s="17">
        <v>6</v>
      </c>
      <c r="AS9" s="17">
        <v>13</v>
      </c>
      <c r="AT9" s="17">
        <v>9</v>
      </c>
      <c r="AU9" s="17">
        <v>22</v>
      </c>
      <c r="AV9" s="17">
        <v>20</v>
      </c>
    </row>
    <row r="10" spans="1:48" x14ac:dyDescent="0.3">
      <c r="A10" s="7" t="s">
        <v>50</v>
      </c>
      <c r="B10" s="14" t="s">
        <v>14</v>
      </c>
      <c r="C10" s="5">
        <v>72</v>
      </c>
      <c r="D10" s="14">
        <v>161</v>
      </c>
      <c r="E10" s="14">
        <v>71.8</v>
      </c>
      <c r="F10" s="17">
        <v>27.699548628525132</v>
      </c>
      <c r="G10" s="5">
        <v>7</v>
      </c>
      <c r="H10" s="5">
        <v>9</v>
      </c>
      <c r="I10" s="17">
        <v>5.9157999999999999</v>
      </c>
      <c r="J10" s="17">
        <v>6.39</v>
      </c>
      <c r="K10" s="17">
        <v>14.23</v>
      </c>
      <c r="L10" s="17">
        <v>14.3</v>
      </c>
      <c r="M10" s="17">
        <v>0.57999999999999996</v>
      </c>
      <c r="N10" s="17">
        <v>0.9</v>
      </c>
      <c r="O10" s="17">
        <v>0.54</v>
      </c>
      <c r="P10" s="17">
        <v>0.79</v>
      </c>
      <c r="Q10" s="14">
        <v>110</v>
      </c>
      <c r="R10" s="14">
        <v>105</v>
      </c>
      <c r="S10" s="14">
        <v>77.5</v>
      </c>
      <c r="T10" s="14">
        <v>79.5</v>
      </c>
      <c r="U10" s="14">
        <v>36.5</v>
      </c>
      <c r="V10" s="14">
        <v>19.5</v>
      </c>
      <c r="W10" s="14">
        <v>10.15</v>
      </c>
      <c r="X10" s="14">
        <v>10.199999999999999</v>
      </c>
      <c r="Y10" s="17">
        <v>97.29</v>
      </c>
      <c r="Z10" s="17">
        <v>92.29</v>
      </c>
      <c r="AA10" s="17">
        <v>98.75</v>
      </c>
      <c r="AB10" s="17">
        <v>93.75</v>
      </c>
      <c r="AC10" s="17">
        <v>95.83</v>
      </c>
      <c r="AD10" s="17">
        <v>90.83</v>
      </c>
      <c r="AE10" s="17">
        <v>46</v>
      </c>
      <c r="AF10" s="17">
        <v>51</v>
      </c>
      <c r="AG10" s="17">
        <v>6</v>
      </c>
      <c r="AH10" s="17">
        <v>6</v>
      </c>
      <c r="AI10" s="17">
        <v>3</v>
      </c>
      <c r="AJ10" s="17">
        <v>4</v>
      </c>
      <c r="AK10" s="17">
        <v>10</v>
      </c>
      <c r="AL10" s="17">
        <v>11</v>
      </c>
      <c r="AM10" s="17">
        <v>9</v>
      </c>
      <c r="AN10" s="17">
        <v>9</v>
      </c>
      <c r="AO10" s="17">
        <v>4</v>
      </c>
      <c r="AP10" s="17">
        <v>4</v>
      </c>
      <c r="AQ10" s="17">
        <v>5</v>
      </c>
      <c r="AR10" s="17">
        <v>7</v>
      </c>
      <c r="AS10" s="17">
        <v>9</v>
      </c>
      <c r="AT10" s="17">
        <v>10</v>
      </c>
      <c r="AU10" s="17">
        <v>17</v>
      </c>
      <c r="AV10" s="17">
        <v>18</v>
      </c>
    </row>
    <row r="11" spans="1:48" x14ac:dyDescent="0.3">
      <c r="A11" s="7" t="s">
        <v>51</v>
      </c>
      <c r="B11" s="14" t="s">
        <v>15</v>
      </c>
      <c r="C11" s="5">
        <v>74</v>
      </c>
      <c r="D11" s="14">
        <v>161</v>
      </c>
      <c r="E11" s="14">
        <v>77.3</v>
      </c>
      <c r="F11" s="17">
        <v>29.821380347980398</v>
      </c>
      <c r="G11" s="5">
        <v>6</v>
      </c>
      <c r="H11" s="5">
        <v>6</v>
      </c>
      <c r="I11" s="17">
        <v>3.0131999999999999</v>
      </c>
      <c r="J11" s="17">
        <v>3.64</v>
      </c>
      <c r="K11" s="17">
        <v>16.670000000000002</v>
      </c>
      <c r="L11" s="17">
        <v>0</v>
      </c>
      <c r="M11" s="17">
        <v>0.66</v>
      </c>
      <c r="N11" s="17">
        <v>1.1200000000000001</v>
      </c>
      <c r="O11" s="17">
        <v>0.62</v>
      </c>
      <c r="P11" s="17">
        <v>0.81</v>
      </c>
      <c r="Q11" s="14">
        <v>106.5</v>
      </c>
      <c r="R11" s="14">
        <v>106</v>
      </c>
      <c r="S11" s="14">
        <v>74</v>
      </c>
      <c r="T11" s="14">
        <v>73.5</v>
      </c>
      <c r="U11" s="14">
        <v>42.5</v>
      </c>
      <c r="V11" s="14">
        <v>42.5</v>
      </c>
      <c r="W11" s="14">
        <v>10.5</v>
      </c>
      <c r="X11" s="14">
        <v>10.45</v>
      </c>
      <c r="Y11" s="17">
        <v>68.540000000000006</v>
      </c>
      <c r="Z11" s="17">
        <v>78.13</v>
      </c>
      <c r="AA11" s="17">
        <v>65.63</v>
      </c>
      <c r="AB11" s="17">
        <v>80.63</v>
      </c>
      <c r="AC11" s="17">
        <v>71.459999999999994</v>
      </c>
      <c r="AD11" s="17">
        <v>75.63</v>
      </c>
      <c r="AE11" s="17">
        <v>66</v>
      </c>
      <c r="AF11" s="17">
        <v>53</v>
      </c>
      <c r="AG11" s="17">
        <v>11</v>
      </c>
      <c r="AH11" s="17">
        <v>8</v>
      </c>
      <c r="AI11" s="17">
        <v>5</v>
      </c>
      <c r="AJ11" s="17">
        <v>4</v>
      </c>
      <c r="AK11" s="17">
        <v>16</v>
      </c>
      <c r="AL11" s="17">
        <v>12</v>
      </c>
      <c r="AM11" s="17">
        <v>9</v>
      </c>
      <c r="AN11" s="17">
        <v>8</v>
      </c>
      <c r="AO11" s="17">
        <v>7</v>
      </c>
      <c r="AP11" s="17">
        <v>6</v>
      </c>
      <c r="AQ11" s="17">
        <v>6</v>
      </c>
      <c r="AR11" s="17">
        <v>5</v>
      </c>
      <c r="AS11" s="17">
        <v>12</v>
      </c>
      <c r="AT11" s="17">
        <v>10</v>
      </c>
      <c r="AU11" s="17">
        <v>36</v>
      </c>
      <c r="AV11" s="17">
        <v>26</v>
      </c>
    </row>
    <row r="12" spans="1:48" x14ac:dyDescent="0.3">
      <c r="A12" s="7" t="s">
        <v>52</v>
      </c>
      <c r="B12" s="14" t="s">
        <v>15</v>
      </c>
      <c r="C12" s="5">
        <v>87</v>
      </c>
      <c r="D12" s="14">
        <v>157.5</v>
      </c>
      <c r="E12" s="14">
        <v>35.5</v>
      </c>
      <c r="F12" s="17">
        <v>14.310909549004787</v>
      </c>
      <c r="G12" s="5">
        <v>8</v>
      </c>
      <c r="H12" s="5">
        <v>11</v>
      </c>
      <c r="I12" s="17">
        <v>5.15</v>
      </c>
      <c r="J12" s="17">
        <v>5.45</v>
      </c>
      <c r="K12" s="17">
        <v>18.149999999999999</v>
      </c>
      <c r="L12" s="17">
        <v>7.5</v>
      </c>
      <c r="M12" s="17">
        <v>1.05</v>
      </c>
      <c r="N12" s="17">
        <v>1.1299999999999999</v>
      </c>
      <c r="O12" s="17">
        <v>0.9</v>
      </c>
      <c r="P12" s="17">
        <v>0.99</v>
      </c>
      <c r="Q12" s="14">
        <v>140</v>
      </c>
      <c r="R12" s="14">
        <v>143.5</v>
      </c>
      <c r="S12" s="14">
        <v>101.5</v>
      </c>
      <c r="T12" s="14">
        <v>104.5</v>
      </c>
      <c r="U12" s="14">
        <v>23.5</v>
      </c>
      <c r="V12" s="14">
        <v>31.5</v>
      </c>
      <c r="W12" s="14">
        <v>14.100000000000001</v>
      </c>
      <c r="X12" s="14">
        <v>14.5</v>
      </c>
      <c r="Y12" s="17">
        <v>38.33</v>
      </c>
      <c r="Z12" s="17">
        <v>61.67</v>
      </c>
      <c r="AA12" s="17">
        <v>45</v>
      </c>
      <c r="AB12" s="17">
        <v>55.63</v>
      </c>
      <c r="AC12" s="17">
        <v>31.67</v>
      </c>
      <c r="AD12" s="17">
        <v>67.709999999999994</v>
      </c>
      <c r="AE12" s="17">
        <v>71</v>
      </c>
      <c r="AF12" s="17">
        <v>66</v>
      </c>
      <c r="AG12" s="17">
        <v>9</v>
      </c>
      <c r="AH12" s="17">
        <v>8</v>
      </c>
      <c r="AI12" s="17">
        <v>4</v>
      </c>
      <c r="AJ12" s="17">
        <v>4</v>
      </c>
      <c r="AK12" s="17">
        <v>20</v>
      </c>
      <c r="AL12" s="17">
        <v>18</v>
      </c>
      <c r="AM12" s="17">
        <v>11</v>
      </c>
      <c r="AN12" s="17">
        <v>10</v>
      </c>
      <c r="AO12" s="17">
        <v>7</v>
      </c>
      <c r="AP12" s="17">
        <v>6</v>
      </c>
      <c r="AQ12" s="17">
        <v>7</v>
      </c>
      <c r="AR12" s="17">
        <v>7</v>
      </c>
      <c r="AS12" s="17">
        <v>13</v>
      </c>
      <c r="AT12" s="17">
        <v>13</v>
      </c>
      <c r="AU12" s="17">
        <v>25</v>
      </c>
      <c r="AV12" s="17">
        <v>23</v>
      </c>
    </row>
    <row r="13" spans="1:48" x14ac:dyDescent="0.3">
      <c r="A13" s="7" t="s">
        <v>53</v>
      </c>
      <c r="B13" s="14" t="s">
        <v>15</v>
      </c>
      <c r="C13" s="5">
        <v>84</v>
      </c>
      <c r="D13" s="14">
        <v>162.5</v>
      </c>
      <c r="E13" s="14">
        <v>63.3</v>
      </c>
      <c r="F13" s="17">
        <v>23.971597633136092</v>
      </c>
      <c r="G13" s="5">
        <v>10</v>
      </c>
      <c r="H13" s="5">
        <v>10</v>
      </c>
      <c r="I13" s="17">
        <v>7.18</v>
      </c>
      <c r="J13" s="17">
        <v>6.54</v>
      </c>
      <c r="K13" s="17">
        <v>10.9</v>
      </c>
      <c r="L13" s="17">
        <v>12.4</v>
      </c>
      <c r="M13" s="17">
        <v>0.99</v>
      </c>
      <c r="N13" s="17">
        <v>1.3</v>
      </c>
      <c r="O13" s="17">
        <v>0.71</v>
      </c>
      <c r="P13" s="17">
        <v>1.19</v>
      </c>
      <c r="Q13" s="14">
        <v>133.5</v>
      </c>
      <c r="R13" s="14">
        <v>125</v>
      </c>
      <c r="S13" s="14">
        <v>89.5</v>
      </c>
      <c r="T13" s="14">
        <v>77</v>
      </c>
      <c r="U13" s="14">
        <v>26.5</v>
      </c>
      <c r="V13" s="14">
        <v>32</v>
      </c>
      <c r="W13" s="14">
        <v>13.4</v>
      </c>
      <c r="X13" s="14">
        <v>13.3</v>
      </c>
      <c r="Y13" s="17">
        <v>51.04</v>
      </c>
      <c r="Z13" s="17">
        <v>52.19</v>
      </c>
      <c r="AA13" s="17">
        <v>44.38</v>
      </c>
      <c r="AB13" s="17">
        <v>41.88</v>
      </c>
      <c r="AC13" s="17">
        <v>57.71</v>
      </c>
      <c r="AD13" s="17">
        <v>62.5</v>
      </c>
      <c r="AE13" s="17">
        <v>67</v>
      </c>
      <c r="AF13" s="17">
        <v>62</v>
      </c>
      <c r="AG13" s="17">
        <v>9</v>
      </c>
      <c r="AH13" s="17">
        <v>9</v>
      </c>
      <c r="AI13" s="17">
        <v>8</v>
      </c>
      <c r="AJ13" s="17">
        <v>7</v>
      </c>
      <c r="AK13" s="17">
        <v>17</v>
      </c>
      <c r="AL13" s="17">
        <v>15</v>
      </c>
      <c r="AM13" s="17">
        <v>6</v>
      </c>
      <c r="AN13" s="17">
        <v>8</v>
      </c>
      <c r="AO13" s="17">
        <v>8</v>
      </c>
      <c r="AP13" s="17">
        <v>6</v>
      </c>
      <c r="AQ13" s="17">
        <v>6</v>
      </c>
      <c r="AR13" s="17">
        <v>5</v>
      </c>
      <c r="AS13" s="17">
        <v>13</v>
      </c>
      <c r="AT13" s="17">
        <v>12</v>
      </c>
      <c r="AU13" s="17">
        <v>26</v>
      </c>
      <c r="AV13" s="17">
        <v>25</v>
      </c>
    </row>
    <row r="14" spans="1:48" x14ac:dyDescent="0.3">
      <c r="A14" s="7" t="s">
        <v>54</v>
      </c>
      <c r="B14" s="14" t="s">
        <v>15</v>
      </c>
      <c r="C14" s="5">
        <v>90</v>
      </c>
      <c r="D14" s="14">
        <v>160</v>
      </c>
      <c r="E14" s="14">
        <v>53.8</v>
      </c>
      <c r="F14" s="17">
        <v>21.015624999999996</v>
      </c>
      <c r="G14" s="5">
        <v>7</v>
      </c>
      <c r="H14" s="5">
        <v>10</v>
      </c>
      <c r="I14" s="17">
        <v>5.25</v>
      </c>
      <c r="J14" s="17">
        <v>5.43</v>
      </c>
      <c r="K14" s="17">
        <v>18.149999999999999</v>
      </c>
      <c r="L14" s="17">
        <v>9.5</v>
      </c>
      <c r="M14" s="17">
        <v>1.03</v>
      </c>
      <c r="N14" s="17">
        <v>1.0900000000000001</v>
      </c>
      <c r="O14" s="17">
        <v>0.82</v>
      </c>
      <c r="P14" s="17">
        <v>1</v>
      </c>
      <c r="Q14" s="14">
        <v>131.5</v>
      </c>
      <c r="R14" s="14">
        <v>100</v>
      </c>
      <c r="S14" s="14">
        <v>90.5</v>
      </c>
      <c r="T14" s="14">
        <v>68</v>
      </c>
      <c r="U14" s="14">
        <v>39.5</v>
      </c>
      <c r="V14" s="14">
        <v>33</v>
      </c>
      <c r="W14" s="14">
        <v>14.6</v>
      </c>
      <c r="X14" s="14">
        <v>13.7</v>
      </c>
      <c r="Y14" s="17">
        <v>48.75</v>
      </c>
      <c r="Z14" s="17">
        <v>58.96</v>
      </c>
      <c r="AA14" s="17">
        <v>48.13</v>
      </c>
      <c r="AB14" s="17">
        <v>51.88</v>
      </c>
      <c r="AC14" s="17">
        <v>49.38</v>
      </c>
      <c r="AD14" s="17">
        <v>66.040000000000006</v>
      </c>
      <c r="AE14" s="17">
        <v>61</v>
      </c>
      <c r="AF14" s="17">
        <v>64</v>
      </c>
      <c r="AG14" s="17">
        <v>9</v>
      </c>
      <c r="AH14" s="17">
        <v>9</v>
      </c>
      <c r="AI14" s="17">
        <v>5</v>
      </c>
      <c r="AJ14" s="17">
        <v>6</v>
      </c>
      <c r="AK14" s="17">
        <v>16</v>
      </c>
      <c r="AL14" s="17">
        <v>15</v>
      </c>
      <c r="AM14" s="17">
        <v>8</v>
      </c>
      <c r="AN14" s="17">
        <v>8</v>
      </c>
      <c r="AO14" s="17">
        <v>6</v>
      </c>
      <c r="AP14" s="17">
        <v>5</v>
      </c>
      <c r="AQ14" s="17">
        <v>7</v>
      </c>
      <c r="AR14" s="17">
        <v>7</v>
      </c>
      <c r="AS14" s="17">
        <v>10</v>
      </c>
      <c r="AT14" s="17">
        <v>14</v>
      </c>
      <c r="AU14" s="17">
        <v>26</v>
      </c>
      <c r="AV14" s="17">
        <v>35</v>
      </c>
    </row>
    <row r="15" spans="1:48" x14ac:dyDescent="0.3">
      <c r="A15" s="7" t="s">
        <v>55</v>
      </c>
      <c r="B15" s="14" t="s">
        <v>15</v>
      </c>
      <c r="C15" s="5">
        <v>90</v>
      </c>
      <c r="D15" s="14">
        <v>159.5</v>
      </c>
      <c r="E15" s="14">
        <v>55</v>
      </c>
      <c r="F15" s="17">
        <v>21.619284401686304</v>
      </c>
      <c r="G15" s="5">
        <v>9</v>
      </c>
      <c r="H15" s="5">
        <v>10</v>
      </c>
      <c r="I15" s="17">
        <v>7.07</v>
      </c>
      <c r="J15" s="17">
        <v>7.14</v>
      </c>
      <c r="K15" s="17">
        <v>13.2</v>
      </c>
      <c r="L15" s="17">
        <v>9.3000000000000007</v>
      </c>
      <c r="M15" s="17">
        <v>1.1000000000000001</v>
      </c>
      <c r="N15" s="17">
        <v>1.08</v>
      </c>
      <c r="O15" s="17">
        <v>1.18</v>
      </c>
      <c r="P15" s="17">
        <v>1.0900000000000001</v>
      </c>
      <c r="Q15" s="14">
        <v>121.5</v>
      </c>
      <c r="R15" s="14">
        <v>118</v>
      </c>
      <c r="S15" s="14">
        <v>79.5</v>
      </c>
      <c r="T15" s="14">
        <v>70</v>
      </c>
      <c r="U15" s="14">
        <v>38.5</v>
      </c>
      <c r="V15" s="14">
        <v>35</v>
      </c>
      <c r="W15" s="14">
        <v>14.2</v>
      </c>
      <c r="X15" s="14">
        <v>14.3</v>
      </c>
      <c r="Y15" s="17">
        <v>96.25</v>
      </c>
      <c r="Z15" s="17">
        <v>98.33</v>
      </c>
      <c r="AA15" s="17">
        <v>92.5</v>
      </c>
      <c r="AB15" s="17">
        <v>97.5</v>
      </c>
      <c r="AC15" s="17">
        <v>100</v>
      </c>
      <c r="AD15" s="17">
        <v>99.17</v>
      </c>
      <c r="AE15" s="17">
        <v>46</v>
      </c>
      <c r="AF15" s="17">
        <v>43</v>
      </c>
      <c r="AG15" s="17">
        <v>5</v>
      </c>
      <c r="AH15" s="17">
        <v>4</v>
      </c>
      <c r="AI15" s="17">
        <v>4</v>
      </c>
      <c r="AJ15" s="17">
        <v>3</v>
      </c>
      <c r="AK15" s="17">
        <v>13</v>
      </c>
      <c r="AL15" s="17">
        <v>13</v>
      </c>
      <c r="AM15" s="17">
        <v>6</v>
      </c>
      <c r="AN15" s="17">
        <v>5</v>
      </c>
      <c r="AO15" s="17">
        <v>4</v>
      </c>
      <c r="AP15" s="17">
        <v>4</v>
      </c>
      <c r="AQ15" s="17">
        <v>5</v>
      </c>
      <c r="AR15" s="17">
        <v>6</v>
      </c>
      <c r="AS15" s="17">
        <v>9</v>
      </c>
      <c r="AT15" s="17">
        <v>8</v>
      </c>
      <c r="AU15" s="17">
        <v>17</v>
      </c>
      <c r="AV15" s="17">
        <v>16</v>
      </c>
    </row>
    <row r="16" spans="1:48" x14ac:dyDescent="0.3">
      <c r="A16" s="7" t="s">
        <v>56</v>
      </c>
      <c r="B16" s="14" t="s">
        <v>15</v>
      </c>
      <c r="C16" s="5">
        <v>89</v>
      </c>
      <c r="D16" s="14">
        <v>151.5</v>
      </c>
      <c r="E16" s="14">
        <v>52.8</v>
      </c>
      <c r="F16" s="17">
        <v>23.004280626082409</v>
      </c>
      <c r="G16" s="5">
        <v>9</v>
      </c>
      <c r="H16" s="5">
        <v>10</v>
      </c>
      <c r="I16" s="17">
        <v>3.61</v>
      </c>
      <c r="J16" s="17">
        <v>4.57</v>
      </c>
      <c r="K16" s="17">
        <v>16.3</v>
      </c>
      <c r="L16" s="17">
        <v>11.3</v>
      </c>
      <c r="M16" s="17">
        <v>0.95</v>
      </c>
      <c r="N16" s="17">
        <v>0.97</v>
      </c>
      <c r="O16" s="17">
        <v>0.89</v>
      </c>
      <c r="P16" s="17">
        <v>0.89</v>
      </c>
      <c r="Q16" s="14">
        <v>120.5</v>
      </c>
      <c r="R16" s="14">
        <v>118</v>
      </c>
      <c r="S16" s="14">
        <v>77.5</v>
      </c>
      <c r="T16" s="14">
        <v>79</v>
      </c>
      <c r="U16" s="14">
        <v>32</v>
      </c>
      <c r="V16" s="14">
        <v>45</v>
      </c>
      <c r="W16" s="14">
        <v>14.1</v>
      </c>
      <c r="X16" s="14">
        <v>14</v>
      </c>
      <c r="Y16" s="17">
        <v>72.81</v>
      </c>
      <c r="Z16" s="17">
        <v>65.209999999999994</v>
      </c>
      <c r="AA16" s="17">
        <v>76.25</v>
      </c>
      <c r="AB16" s="17">
        <v>75</v>
      </c>
      <c r="AC16" s="17">
        <v>69.38</v>
      </c>
      <c r="AD16" s="17">
        <v>55.42</v>
      </c>
      <c r="AE16" s="17">
        <v>85</v>
      </c>
      <c r="AF16" s="17">
        <v>79</v>
      </c>
      <c r="AG16" s="17">
        <v>9</v>
      </c>
      <c r="AH16" s="17">
        <v>7</v>
      </c>
      <c r="AI16" s="17">
        <v>4</v>
      </c>
      <c r="AJ16" s="17">
        <v>4</v>
      </c>
      <c r="AK16" s="17">
        <v>27</v>
      </c>
      <c r="AL16" s="17">
        <v>22</v>
      </c>
      <c r="AM16" s="17">
        <v>14</v>
      </c>
      <c r="AN16" s="17">
        <v>15</v>
      </c>
      <c r="AO16" s="17">
        <v>7</v>
      </c>
      <c r="AP16" s="17">
        <v>7</v>
      </c>
      <c r="AQ16" s="17">
        <v>8</v>
      </c>
      <c r="AR16" s="17">
        <v>8</v>
      </c>
      <c r="AS16" s="17">
        <v>16</v>
      </c>
      <c r="AT16" s="17">
        <v>16</v>
      </c>
      <c r="AU16" s="17">
        <v>26</v>
      </c>
      <c r="AV16" s="17">
        <v>27</v>
      </c>
    </row>
    <row r="17" spans="1:48" x14ac:dyDescent="0.3">
      <c r="A17" s="7" t="s">
        <v>57</v>
      </c>
      <c r="B17" s="14" t="s">
        <v>15</v>
      </c>
      <c r="C17" s="5">
        <v>84</v>
      </c>
      <c r="D17" s="14">
        <v>165</v>
      </c>
      <c r="E17" s="14">
        <v>64</v>
      </c>
      <c r="F17" s="17">
        <v>23.507805325987146</v>
      </c>
      <c r="G17" s="5">
        <v>4</v>
      </c>
      <c r="H17" s="5">
        <v>4</v>
      </c>
      <c r="I17" s="17">
        <v>4.601</v>
      </c>
      <c r="J17" s="17">
        <v>5.0199999999999996</v>
      </c>
      <c r="K17" s="17">
        <v>19.2</v>
      </c>
      <c r="L17" s="17">
        <v>14.41</v>
      </c>
      <c r="M17" s="17">
        <v>0.52</v>
      </c>
      <c r="N17" s="17">
        <v>0.56999999999999995</v>
      </c>
      <c r="O17" s="17">
        <v>0.54</v>
      </c>
      <c r="P17" s="17">
        <v>0.5</v>
      </c>
      <c r="Q17" s="14">
        <v>133</v>
      </c>
      <c r="R17" s="14">
        <v>121</v>
      </c>
      <c r="S17" s="14">
        <v>79</v>
      </c>
      <c r="T17" s="14">
        <v>79</v>
      </c>
      <c r="U17" s="14">
        <v>24.5</v>
      </c>
      <c r="V17" s="14">
        <v>32</v>
      </c>
      <c r="W17" s="14">
        <v>13.5</v>
      </c>
      <c r="X17" s="14">
        <v>13.4</v>
      </c>
      <c r="Y17" s="17">
        <v>31.88</v>
      </c>
      <c r="Z17" s="17">
        <v>65</v>
      </c>
      <c r="AA17" s="17">
        <v>23.13</v>
      </c>
      <c r="AB17" s="17">
        <v>52.5</v>
      </c>
      <c r="AC17" s="17">
        <v>40.630000000000003</v>
      </c>
      <c r="AD17" s="17">
        <v>77.5</v>
      </c>
      <c r="AE17" s="17">
        <v>78</v>
      </c>
      <c r="AF17" s="17">
        <v>74</v>
      </c>
      <c r="AG17" s="17">
        <v>14</v>
      </c>
      <c r="AH17" s="17">
        <v>13</v>
      </c>
      <c r="AI17" s="17">
        <v>8</v>
      </c>
      <c r="AJ17" s="17">
        <v>7</v>
      </c>
      <c r="AK17" s="17">
        <v>18</v>
      </c>
      <c r="AL17" s="17">
        <v>17</v>
      </c>
      <c r="AM17" s="17">
        <v>9</v>
      </c>
      <c r="AN17" s="17">
        <v>10</v>
      </c>
      <c r="AO17" s="17">
        <v>8</v>
      </c>
      <c r="AP17" s="17">
        <v>6</v>
      </c>
      <c r="AQ17" s="17">
        <v>7</v>
      </c>
      <c r="AR17" s="17">
        <v>7</v>
      </c>
      <c r="AS17" s="17">
        <v>14</v>
      </c>
      <c r="AT17" s="17">
        <v>14</v>
      </c>
      <c r="AU17" s="17">
        <v>41</v>
      </c>
      <c r="AV17" s="17">
        <v>42</v>
      </c>
    </row>
    <row r="18" spans="1:48" x14ac:dyDescent="0.3">
      <c r="A18" s="7" t="s">
        <v>16</v>
      </c>
      <c r="B18" s="16" t="s">
        <v>15</v>
      </c>
      <c r="C18" s="5">
        <v>77</v>
      </c>
      <c r="D18" s="14">
        <v>167</v>
      </c>
      <c r="E18" s="14">
        <v>63.8</v>
      </c>
      <c r="F18" s="17">
        <v>22.87640288285704</v>
      </c>
      <c r="G18" s="5">
        <v>8</v>
      </c>
      <c r="H18" s="5">
        <v>9</v>
      </c>
      <c r="I18" s="17">
        <v>5.8461999999999996</v>
      </c>
      <c r="J18" s="17">
        <v>5.7470999999999997</v>
      </c>
      <c r="K18" s="17">
        <v>19.77</v>
      </c>
      <c r="L18" s="17">
        <v>16.37</v>
      </c>
      <c r="M18" s="17">
        <v>0.96</v>
      </c>
      <c r="N18" s="17">
        <v>1.0900000000000001</v>
      </c>
      <c r="O18" s="17">
        <v>0.82</v>
      </c>
      <c r="P18" s="17">
        <v>0.93</v>
      </c>
      <c r="Q18" s="14">
        <v>128</v>
      </c>
      <c r="R18" s="14">
        <v>124</v>
      </c>
      <c r="S18" s="14">
        <v>77</v>
      </c>
      <c r="T18" s="14">
        <v>77.5</v>
      </c>
      <c r="U18" s="14">
        <v>35.5</v>
      </c>
      <c r="V18" s="14">
        <v>33</v>
      </c>
      <c r="W18" s="14">
        <v>11.95</v>
      </c>
      <c r="X18" s="14">
        <v>12</v>
      </c>
      <c r="Y18" s="17">
        <v>68.645833330000002</v>
      </c>
      <c r="Z18" s="17">
        <v>93.13</v>
      </c>
      <c r="AA18" s="17">
        <v>93.75</v>
      </c>
      <c r="AB18" s="17">
        <v>93.75</v>
      </c>
      <c r="AC18" s="17">
        <v>90.83</v>
      </c>
      <c r="AD18" s="17">
        <v>92.5</v>
      </c>
      <c r="AE18" s="17">
        <v>48</v>
      </c>
      <c r="AF18" s="17">
        <v>49</v>
      </c>
      <c r="AG18" s="17">
        <v>4</v>
      </c>
      <c r="AH18" s="17">
        <v>4</v>
      </c>
      <c r="AI18" s="17">
        <v>3</v>
      </c>
      <c r="AJ18" s="17">
        <v>3</v>
      </c>
      <c r="AK18" s="17">
        <v>13</v>
      </c>
      <c r="AL18" s="17">
        <v>13</v>
      </c>
      <c r="AM18" s="17">
        <v>8</v>
      </c>
      <c r="AN18" s="17">
        <v>8</v>
      </c>
      <c r="AO18" s="17">
        <v>4</v>
      </c>
      <c r="AP18" s="17">
        <v>5</v>
      </c>
      <c r="AQ18" s="17">
        <v>6</v>
      </c>
      <c r="AR18" s="17">
        <v>5</v>
      </c>
      <c r="AS18" s="17">
        <v>10</v>
      </c>
      <c r="AT18" s="17">
        <v>11</v>
      </c>
      <c r="AU18" s="17">
        <v>17</v>
      </c>
      <c r="AV18" s="17">
        <v>18</v>
      </c>
    </row>
    <row r="19" spans="1:48" x14ac:dyDescent="0.3">
      <c r="A19" s="7" t="s">
        <v>17</v>
      </c>
      <c r="B19" s="16" t="s">
        <v>15</v>
      </c>
      <c r="C19" s="5">
        <v>74</v>
      </c>
      <c r="D19" s="14">
        <v>172.5</v>
      </c>
      <c r="E19" s="14">
        <v>93.4</v>
      </c>
      <c r="F19" s="17">
        <v>31.388363789119936</v>
      </c>
      <c r="G19" s="5">
        <v>8</v>
      </c>
      <c r="H19" s="5">
        <v>8</v>
      </c>
      <c r="I19" s="17">
        <v>6.7572999999999999</v>
      </c>
      <c r="J19" s="17">
        <v>7.3688000000000002</v>
      </c>
      <c r="K19" s="17">
        <v>17.14</v>
      </c>
      <c r="L19" s="17">
        <v>16.38</v>
      </c>
      <c r="M19" s="17">
        <v>1.43</v>
      </c>
      <c r="N19" s="17">
        <v>1.43</v>
      </c>
      <c r="O19" s="17">
        <v>1.34</v>
      </c>
      <c r="P19" s="17">
        <v>1.29</v>
      </c>
      <c r="Q19" s="14">
        <v>121</v>
      </c>
      <c r="R19" s="14">
        <v>131</v>
      </c>
      <c r="S19" s="14">
        <v>65.5</v>
      </c>
      <c r="T19" s="14">
        <v>71.5</v>
      </c>
      <c r="U19" s="14">
        <v>30.5</v>
      </c>
      <c r="V19" s="14">
        <v>33</v>
      </c>
      <c r="W19" s="14">
        <v>11.2</v>
      </c>
      <c r="X19" s="14">
        <v>11.55</v>
      </c>
      <c r="Y19" s="17">
        <v>68.645833330000002</v>
      </c>
      <c r="Z19" s="17">
        <v>91.04</v>
      </c>
      <c r="AA19" s="17">
        <v>78.75</v>
      </c>
      <c r="AB19" s="17">
        <v>88.75</v>
      </c>
      <c r="AC19" s="17">
        <v>90</v>
      </c>
      <c r="AD19" s="17">
        <v>93.33</v>
      </c>
      <c r="AE19" s="17">
        <v>49</v>
      </c>
      <c r="AF19" s="17">
        <v>49</v>
      </c>
      <c r="AG19" s="17">
        <v>5</v>
      </c>
      <c r="AH19" s="17">
        <v>5</v>
      </c>
      <c r="AI19" s="17">
        <v>3</v>
      </c>
      <c r="AJ19" s="17">
        <v>4</v>
      </c>
      <c r="AK19" s="17">
        <v>14</v>
      </c>
      <c r="AL19" s="17">
        <v>14</v>
      </c>
      <c r="AM19" s="17">
        <v>7</v>
      </c>
      <c r="AN19" s="17">
        <v>7</v>
      </c>
      <c r="AO19" s="17">
        <v>5</v>
      </c>
      <c r="AP19" s="17">
        <v>4</v>
      </c>
      <c r="AQ19" s="17">
        <v>6</v>
      </c>
      <c r="AR19" s="17">
        <v>6</v>
      </c>
      <c r="AS19" s="17">
        <v>9</v>
      </c>
      <c r="AT19" s="17">
        <v>9</v>
      </c>
      <c r="AU19" s="17">
        <v>18</v>
      </c>
      <c r="AV19" s="17">
        <v>18</v>
      </c>
    </row>
    <row r="20" spans="1:48" x14ac:dyDescent="0.3">
      <c r="A20" s="7" t="s">
        <v>18</v>
      </c>
      <c r="B20" s="16" t="s">
        <v>14</v>
      </c>
      <c r="C20" s="5">
        <v>81</v>
      </c>
      <c r="D20" s="14">
        <v>179.5</v>
      </c>
      <c r="E20" s="14">
        <v>89.2</v>
      </c>
      <c r="F20" s="17">
        <v>27.684453100146644</v>
      </c>
      <c r="G20" s="5">
        <v>6</v>
      </c>
      <c r="H20" s="5">
        <v>9</v>
      </c>
      <c r="I20" s="17">
        <v>7.2656000000000001</v>
      </c>
      <c r="J20" s="17">
        <v>8.5152000000000001</v>
      </c>
      <c r="K20" s="17">
        <v>15.61</v>
      </c>
      <c r="L20" s="17">
        <v>14.31</v>
      </c>
      <c r="M20" s="17">
        <v>1.42</v>
      </c>
      <c r="N20" s="17">
        <v>1.25</v>
      </c>
      <c r="O20" s="17">
        <v>1.35</v>
      </c>
      <c r="P20" s="17">
        <v>1.06</v>
      </c>
      <c r="Q20" s="14">
        <v>144</v>
      </c>
      <c r="R20" s="14">
        <v>134</v>
      </c>
      <c r="S20" s="14">
        <v>91.5</v>
      </c>
      <c r="T20" s="14">
        <v>90</v>
      </c>
      <c r="U20" s="14">
        <v>19</v>
      </c>
      <c r="V20" s="14">
        <v>4</v>
      </c>
      <c r="W20" s="14">
        <v>12.899999999999999</v>
      </c>
      <c r="X20" s="14">
        <v>12.7</v>
      </c>
      <c r="Y20" s="17">
        <v>68.44</v>
      </c>
      <c r="Z20" s="17">
        <v>87.71</v>
      </c>
      <c r="AA20" s="17">
        <v>77.5</v>
      </c>
      <c r="AB20" s="17">
        <v>83.75</v>
      </c>
      <c r="AC20" s="17">
        <v>59.38</v>
      </c>
      <c r="AD20" s="17">
        <v>91.67</v>
      </c>
      <c r="AE20" s="17">
        <v>53</v>
      </c>
      <c r="AF20" s="17">
        <v>53</v>
      </c>
      <c r="AG20" s="17">
        <v>5</v>
      </c>
      <c r="AH20" s="17">
        <v>5</v>
      </c>
      <c r="AI20" s="17">
        <v>5</v>
      </c>
      <c r="AJ20" s="17">
        <v>5</v>
      </c>
      <c r="AK20" s="17">
        <v>14</v>
      </c>
      <c r="AL20" s="17">
        <v>14</v>
      </c>
      <c r="AM20" s="17">
        <v>6</v>
      </c>
      <c r="AN20" s="17">
        <v>6</v>
      </c>
      <c r="AO20" s="17">
        <v>6</v>
      </c>
      <c r="AP20" s="17">
        <v>6</v>
      </c>
      <c r="AQ20" s="17">
        <v>6</v>
      </c>
      <c r="AR20" s="17">
        <v>6</v>
      </c>
      <c r="AS20" s="17">
        <v>11</v>
      </c>
      <c r="AT20" s="17">
        <v>11</v>
      </c>
      <c r="AU20" s="17">
        <v>17</v>
      </c>
      <c r="AV20" s="17">
        <v>17</v>
      </c>
    </row>
    <row r="21" spans="1:48" x14ac:dyDescent="0.3">
      <c r="A21" s="7" t="s">
        <v>19</v>
      </c>
      <c r="B21" s="16" t="s">
        <v>15</v>
      </c>
      <c r="C21" s="5">
        <v>79</v>
      </c>
      <c r="D21" s="14">
        <v>163.5</v>
      </c>
      <c r="E21" s="14">
        <v>66.8</v>
      </c>
      <c r="F21" s="17">
        <v>24.988543800091648</v>
      </c>
      <c r="G21" s="5">
        <v>8</v>
      </c>
      <c r="H21" s="5">
        <v>8</v>
      </c>
      <c r="I21" s="17">
        <v>4.2622999999999998</v>
      </c>
      <c r="J21" s="17">
        <v>4.6803999999999997</v>
      </c>
      <c r="K21" s="17">
        <v>21.78</v>
      </c>
      <c r="L21" s="17">
        <v>18.96</v>
      </c>
      <c r="M21" s="17">
        <v>1.28</v>
      </c>
      <c r="N21" s="17">
        <v>1.32</v>
      </c>
      <c r="O21" s="17">
        <v>1.22</v>
      </c>
      <c r="P21" s="17">
        <v>0.93</v>
      </c>
      <c r="Q21" s="14">
        <v>128</v>
      </c>
      <c r="R21" s="14">
        <v>100.5</v>
      </c>
      <c r="S21" s="14">
        <v>84</v>
      </c>
      <c r="T21" s="14">
        <v>71.5</v>
      </c>
      <c r="U21" s="14">
        <v>14</v>
      </c>
      <c r="V21" s="14">
        <v>13.5</v>
      </c>
      <c r="W21" s="14">
        <v>11.95</v>
      </c>
      <c r="X21" s="14">
        <v>11.3</v>
      </c>
      <c r="Y21" s="17">
        <v>71.459999999999994</v>
      </c>
      <c r="Z21" s="17">
        <v>60</v>
      </c>
      <c r="AA21" s="17">
        <v>65</v>
      </c>
      <c r="AB21" s="17">
        <v>43.13</v>
      </c>
      <c r="AC21" s="17">
        <v>77.92</v>
      </c>
      <c r="AD21" s="17">
        <v>76.88</v>
      </c>
      <c r="AE21" s="17">
        <v>78</v>
      </c>
      <c r="AF21" s="17">
        <v>86</v>
      </c>
      <c r="AG21" s="17">
        <v>8</v>
      </c>
      <c r="AH21" s="17">
        <v>12</v>
      </c>
      <c r="AI21" s="17">
        <v>7</v>
      </c>
      <c r="AJ21" s="17">
        <v>10</v>
      </c>
      <c r="AK21" s="17">
        <v>20</v>
      </c>
      <c r="AL21" s="17">
        <v>21</v>
      </c>
      <c r="AM21" s="17">
        <v>9</v>
      </c>
      <c r="AN21" s="17">
        <v>12</v>
      </c>
      <c r="AO21" s="17">
        <v>7</v>
      </c>
      <c r="AP21" s="17">
        <v>7</v>
      </c>
      <c r="AQ21" s="17">
        <v>8</v>
      </c>
      <c r="AR21" s="17">
        <v>8</v>
      </c>
      <c r="AS21" s="17">
        <v>16</v>
      </c>
      <c r="AT21" s="17">
        <v>16</v>
      </c>
      <c r="AU21" s="17">
        <v>22</v>
      </c>
      <c r="AV21" s="17">
        <v>29</v>
      </c>
    </row>
    <row r="22" spans="1:48" x14ac:dyDescent="0.3">
      <c r="A22" s="7" t="s">
        <v>20</v>
      </c>
      <c r="B22" s="16" t="s">
        <v>15</v>
      </c>
      <c r="C22" s="5">
        <v>85</v>
      </c>
      <c r="D22" s="14">
        <v>164</v>
      </c>
      <c r="E22" s="14">
        <v>81</v>
      </c>
      <c r="F22" s="17">
        <v>30.116002379535992</v>
      </c>
      <c r="G22" s="5">
        <v>8</v>
      </c>
      <c r="H22" s="5">
        <v>9</v>
      </c>
      <c r="I22" s="17">
        <v>7.4108999999999998</v>
      </c>
      <c r="J22" s="17">
        <v>6.4893999999999998</v>
      </c>
      <c r="K22" s="17">
        <v>14.51</v>
      </c>
      <c r="L22" s="17">
        <v>15.49</v>
      </c>
      <c r="M22" s="17">
        <v>1.2</v>
      </c>
      <c r="N22" s="17">
        <v>1.18</v>
      </c>
      <c r="O22" s="17">
        <v>1.1200000000000001</v>
      </c>
      <c r="P22" s="17">
        <v>1.1100000000000001</v>
      </c>
      <c r="Q22" s="14">
        <v>150</v>
      </c>
      <c r="R22" s="14">
        <v>116</v>
      </c>
      <c r="S22" s="14">
        <v>79</v>
      </c>
      <c r="T22" s="14">
        <v>69</v>
      </c>
      <c r="U22" s="14">
        <v>41.5</v>
      </c>
      <c r="V22" s="14">
        <v>21.5</v>
      </c>
      <c r="W22" s="14">
        <v>14.350000000000001</v>
      </c>
      <c r="X22" s="14">
        <v>13.2</v>
      </c>
      <c r="Y22" s="17">
        <v>71.25</v>
      </c>
      <c r="Z22" s="17">
        <v>46.56</v>
      </c>
      <c r="AA22" s="17">
        <v>76.88</v>
      </c>
      <c r="AB22" s="17">
        <v>41.25</v>
      </c>
      <c r="AC22" s="17">
        <v>65.63</v>
      </c>
      <c r="AD22" s="17">
        <v>51.88</v>
      </c>
      <c r="AE22" s="17">
        <v>65</v>
      </c>
      <c r="AF22" s="17">
        <v>92</v>
      </c>
      <c r="AG22" s="17">
        <v>8</v>
      </c>
      <c r="AH22" s="17">
        <v>12</v>
      </c>
      <c r="AI22" s="17">
        <v>7</v>
      </c>
      <c r="AJ22" s="17">
        <v>8</v>
      </c>
      <c r="AK22" s="17">
        <v>21</v>
      </c>
      <c r="AL22" s="17">
        <v>25</v>
      </c>
      <c r="AM22" s="17">
        <v>6</v>
      </c>
      <c r="AN22" s="17">
        <v>8</v>
      </c>
      <c r="AO22" s="17">
        <v>6</v>
      </c>
      <c r="AP22" s="17">
        <v>10</v>
      </c>
      <c r="AQ22" s="17">
        <v>6</v>
      </c>
      <c r="AR22" s="17">
        <v>11</v>
      </c>
      <c r="AS22" s="17">
        <v>11</v>
      </c>
      <c r="AT22" s="17">
        <v>18</v>
      </c>
      <c r="AU22" s="17">
        <v>28</v>
      </c>
      <c r="AV22" s="17">
        <v>35</v>
      </c>
    </row>
    <row r="23" spans="1:48" x14ac:dyDescent="0.3">
      <c r="A23" s="7" t="s">
        <v>21</v>
      </c>
      <c r="B23" s="16" t="s">
        <v>15</v>
      </c>
      <c r="C23" s="5">
        <v>74</v>
      </c>
      <c r="D23" s="14">
        <v>152</v>
      </c>
      <c r="E23" s="14">
        <v>57.6</v>
      </c>
      <c r="F23" s="17">
        <v>24.930747922437671</v>
      </c>
      <c r="G23" s="5">
        <v>8</v>
      </c>
      <c r="H23" s="5">
        <v>9</v>
      </c>
      <c r="I23" s="17">
        <v>5.8937999999999997</v>
      </c>
      <c r="J23" s="17">
        <v>7.8958000000000004</v>
      </c>
      <c r="K23" s="17">
        <v>19.170000000000002</v>
      </c>
      <c r="L23" s="17">
        <v>14.67</v>
      </c>
      <c r="M23" s="17">
        <v>1.51</v>
      </c>
      <c r="N23" s="17">
        <v>1.59</v>
      </c>
      <c r="O23" s="17">
        <v>1.37</v>
      </c>
      <c r="P23" s="17">
        <v>1.34</v>
      </c>
      <c r="Q23" s="14">
        <v>140.5</v>
      </c>
      <c r="R23" s="14">
        <v>140.5</v>
      </c>
      <c r="S23" s="14">
        <v>89</v>
      </c>
      <c r="T23" s="14">
        <v>92.5</v>
      </c>
      <c r="U23" s="14">
        <v>41</v>
      </c>
      <c r="V23" s="14">
        <v>41.5</v>
      </c>
      <c r="W23" s="14">
        <v>11.55</v>
      </c>
      <c r="X23" s="14">
        <v>11.8</v>
      </c>
      <c r="Y23" s="17">
        <v>87.92</v>
      </c>
      <c r="Z23" s="17">
        <v>83.85</v>
      </c>
      <c r="AA23" s="17">
        <v>85</v>
      </c>
      <c r="AB23" s="17">
        <v>85.63</v>
      </c>
      <c r="AC23" s="17">
        <v>90.83</v>
      </c>
      <c r="AD23" s="17">
        <v>82.08</v>
      </c>
      <c r="AE23" s="17">
        <v>61</v>
      </c>
      <c r="AF23" s="17">
        <v>54</v>
      </c>
      <c r="AG23" s="17">
        <v>9</v>
      </c>
      <c r="AH23" s="17">
        <v>10</v>
      </c>
      <c r="AI23" s="17">
        <v>5</v>
      </c>
      <c r="AJ23" s="17">
        <v>4</v>
      </c>
      <c r="AK23" s="17">
        <v>14</v>
      </c>
      <c r="AL23" s="17">
        <v>15</v>
      </c>
      <c r="AM23" s="17">
        <v>9</v>
      </c>
      <c r="AN23" s="17">
        <v>8</v>
      </c>
      <c r="AO23" s="17">
        <v>8</v>
      </c>
      <c r="AP23" s="17">
        <v>4</v>
      </c>
      <c r="AQ23" s="17">
        <v>6</v>
      </c>
      <c r="AR23" s="17">
        <v>6</v>
      </c>
      <c r="AS23" s="17">
        <v>10</v>
      </c>
      <c r="AT23" s="17">
        <v>10</v>
      </c>
      <c r="AU23" s="17">
        <v>16</v>
      </c>
      <c r="AV23" s="17">
        <v>17</v>
      </c>
    </row>
    <row r="24" spans="1:48" x14ac:dyDescent="0.3">
      <c r="A24" s="7" t="s">
        <v>22</v>
      </c>
      <c r="B24" s="16" t="s">
        <v>15</v>
      </c>
      <c r="C24" s="5">
        <v>76</v>
      </c>
      <c r="D24" s="14">
        <v>158</v>
      </c>
      <c r="E24" s="14">
        <v>80.599999999999994</v>
      </c>
      <c r="F24" s="17">
        <v>32.286492549270946</v>
      </c>
      <c r="G24" s="5">
        <v>10</v>
      </c>
      <c r="H24" s="5">
        <v>11</v>
      </c>
      <c r="I24" s="17">
        <v>6.3924000000000003</v>
      </c>
      <c r="J24" s="17">
        <v>6.7988</v>
      </c>
      <c r="K24" s="17">
        <v>13.09</v>
      </c>
      <c r="L24" s="17">
        <v>10.99</v>
      </c>
      <c r="M24" s="17">
        <v>1.1599999999999999</v>
      </c>
      <c r="N24" s="17">
        <v>1.23</v>
      </c>
      <c r="O24" s="17">
        <v>1.1200000000000001</v>
      </c>
      <c r="P24" s="17">
        <v>1.04</v>
      </c>
      <c r="Q24" s="14">
        <v>101.5</v>
      </c>
      <c r="R24" s="14">
        <v>110.5</v>
      </c>
      <c r="S24" s="14">
        <v>78</v>
      </c>
      <c r="T24" s="14">
        <v>80.5</v>
      </c>
      <c r="U24" s="14">
        <v>11</v>
      </c>
      <c r="V24" s="14">
        <v>8</v>
      </c>
      <c r="W24" s="14">
        <v>10.5</v>
      </c>
      <c r="X24" s="14">
        <v>10.850000000000001</v>
      </c>
      <c r="Y24" s="17">
        <v>66.77</v>
      </c>
      <c r="Z24" s="17">
        <v>71.040000000000006</v>
      </c>
      <c r="AA24" s="17">
        <v>58.13</v>
      </c>
      <c r="AB24" s="17">
        <v>75</v>
      </c>
      <c r="AC24" s="17">
        <v>75.42</v>
      </c>
      <c r="AD24" s="17">
        <v>67.08</v>
      </c>
      <c r="AE24" s="17">
        <v>52</v>
      </c>
      <c r="AF24" s="17">
        <v>65</v>
      </c>
      <c r="AG24" s="17">
        <v>5</v>
      </c>
      <c r="AH24" s="17">
        <v>6</v>
      </c>
      <c r="AI24" s="17">
        <v>6</v>
      </c>
      <c r="AJ24" s="17">
        <v>5</v>
      </c>
      <c r="AK24" s="17">
        <v>15</v>
      </c>
      <c r="AL24" s="17">
        <v>17</v>
      </c>
      <c r="AM24" s="17">
        <v>6</v>
      </c>
      <c r="AN24" s="17">
        <v>12</v>
      </c>
      <c r="AO24" s="17">
        <v>3</v>
      </c>
      <c r="AP24" s="17">
        <v>7</v>
      </c>
      <c r="AQ24" s="17">
        <v>5</v>
      </c>
      <c r="AR24" s="17">
        <v>8</v>
      </c>
      <c r="AS24" s="17">
        <v>12</v>
      </c>
      <c r="AT24" s="17">
        <v>9</v>
      </c>
      <c r="AU24" s="17">
        <v>21</v>
      </c>
      <c r="AV24" s="17">
        <v>21</v>
      </c>
    </row>
    <row r="25" spans="1:48" x14ac:dyDescent="0.3">
      <c r="A25" s="7" t="s">
        <v>23</v>
      </c>
      <c r="B25" s="16" t="s">
        <v>15</v>
      </c>
      <c r="C25" s="5">
        <v>86</v>
      </c>
      <c r="D25" s="14">
        <v>157.5</v>
      </c>
      <c r="E25" s="14">
        <v>64.400000000000006</v>
      </c>
      <c r="F25" s="17">
        <v>25.96119929453263</v>
      </c>
      <c r="G25" s="5">
        <v>8</v>
      </c>
      <c r="H25" s="5">
        <v>10</v>
      </c>
      <c r="I25" s="17">
        <v>6.4851999999999999</v>
      </c>
      <c r="J25" s="17">
        <v>6.4109999999999996</v>
      </c>
      <c r="K25" s="17">
        <v>15.95</v>
      </c>
      <c r="L25" s="17">
        <v>13.41</v>
      </c>
      <c r="M25" s="17">
        <v>1.1399999999999999</v>
      </c>
      <c r="N25" s="17">
        <v>1.03</v>
      </c>
      <c r="O25" s="17">
        <v>0.98</v>
      </c>
      <c r="P25" s="17">
        <v>0.6</v>
      </c>
      <c r="Q25" s="14">
        <v>126.5</v>
      </c>
      <c r="R25" s="14">
        <v>108.5</v>
      </c>
      <c r="S25" s="14">
        <v>75.5</v>
      </c>
      <c r="T25" s="14">
        <v>71.5</v>
      </c>
      <c r="U25" s="14">
        <v>37</v>
      </c>
      <c r="V25" s="14">
        <v>29</v>
      </c>
      <c r="W25" s="14">
        <v>13.149999999999999</v>
      </c>
      <c r="X25" s="14">
        <v>12.75</v>
      </c>
      <c r="Y25" s="17">
        <v>94.17</v>
      </c>
      <c r="Z25" s="17">
        <v>90.63</v>
      </c>
      <c r="AA25" s="17">
        <v>92.5</v>
      </c>
      <c r="AB25" s="17">
        <v>91.25</v>
      </c>
      <c r="AC25" s="17">
        <v>95.83</v>
      </c>
      <c r="AD25" s="17">
        <v>90</v>
      </c>
      <c r="AE25" s="17">
        <v>51</v>
      </c>
      <c r="AF25" s="17">
        <v>56</v>
      </c>
      <c r="AG25" s="17">
        <v>5</v>
      </c>
      <c r="AH25" s="17">
        <v>7</v>
      </c>
      <c r="AI25" s="17">
        <v>3</v>
      </c>
      <c r="AJ25" s="17">
        <v>4</v>
      </c>
      <c r="AK25" s="17">
        <v>13</v>
      </c>
      <c r="AL25" s="17">
        <v>14</v>
      </c>
      <c r="AM25" s="17">
        <v>8</v>
      </c>
      <c r="AN25" s="17">
        <v>7</v>
      </c>
      <c r="AO25" s="17">
        <v>5</v>
      </c>
      <c r="AP25" s="17">
        <v>5</v>
      </c>
      <c r="AQ25" s="17">
        <v>6</v>
      </c>
      <c r="AR25" s="17">
        <v>6</v>
      </c>
      <c r="AS25" s="17">
        <v>11</v>
      </c>
      <c r="AT25" s="17">
        <v>13</v>
      </c>
      <c r="AU25" s="17">
        <v>18</v>
      </c>
      <c r="AV25" s="17">
        <v>19</v>
      </c>
    </row>
    <row r="26" spans="1:48" x14ac:dyDescent="0.3">
      <c r="A26" s="7" t="s">
        <v>24</v>
      </c>
      <c r="B26" s="16" t="s">
        <v>15</v>
      </c>
      <c r="C26" s="5">
        <v>84</v>
      </c>
      <c r="D26" s="14">
        <v>155.5</v>
      </c>
      <c r="E26" s="14">
        <v>88.9</v>
      </c>
      <c r="F26" s="17">
        <v>36.765542126322103</v>
      </c>
      <c r="G26" s="5">
        <v>9</v>
      </c>
      <c r="H26" s="5">
        <v>9</v>
      </c>
      <c r="I26" s="17">
        <v>5.1990999999999996</v>
      </c>
      <c r="J26" s="17">
        <v>5.8813000000000004</v>
      </c>
      <c r="K26" s="17">
        <v>14.61</v>
      </c>
      <c r="L26" s="17">
        <v>14.03</v>
      </c>
      <c r="M26" s="17">
        <v>0.96</v>
      </c>
      <c r="N26" s="17">
        <v>1.02</v>
      </c>
      <c r="O26" s="17">
        <v>0.82</v>
      </c>
      <c r="P26" s="17">
        <v>0.85</v>
      </c>
      <c r="Q26" s="14">
        <v>158.5</v>
      </c>
      <c r="R26" s="14">
        <v>140</v>
      </c>
      <c r="S26" s="14">
        <v>98.5</v>
      </c>
      <c r="T26" s="14">
        <v>90</v>
      </c>
      <c r="U26" s="14">
        <v>49</v>
      </c>
      <c r="V26" s="14">
        <v>36</v>
      </c>
      <c r="W26" s="14">
        <v>14.7</v>
      </c>
      <c r="X26" s="14">
        <v>13.9</v>
      </c>
      <c r="Y26" s="17">
        <v>88.13</v>
      </c>
      <c r="Z26" s="17">
        <v>93.33</v>
      </c>
      <c r="AA26" s="17">
        <v>86.25</v>
      </c>
      <c r="AB26" s="17">
        <v>90</v>
      </c>
      <c r="AC26" s="17">
        <v>90</v>
      </c>
      <c r="AD26" s="17">
        <v>96.67</v>
      </c>
      <c r="AE26" s="17">
        <v>57</v>
      </c>
      <c r="AF26" s="17">
        <v>53</v>
      </c>
      <c r="AG26" s="17">
        <v>6</v>
      </c>
      <c r="AH26" s="17">
        <v>4</v>
      </c>
      <c r="AI26" s="17">
        <v>5</v>
      </c>
      <c r="AJ26" s="17">
        <v>6</v>
      </c>
      <c r="AK26" s="17">
        <v>16</v>
      </c>
      <c r="AL26" s="17">
        <v>17</v>
      </c>
      <c r="AM26" s="17">
        <v>8</v>
      </c>
      <c r="AN26" s="17">
        <v>6</v>
      </c>
      <c r="AO26" s="17">
        <v>6</v>
      </c>
      <c r="AP26" s="17">
        <v>6</v>
      </c>
      <c r="AQ26" s="17">
        <v>6</v>
      </c>
      <c r="AR26" s="17">
        <v>5</v>
      </c>
      <c r="AS26" s="17">
        <v>10</v>
      </c>
      <c r="AT26" s="17">
        <v>9</v>
      </c>
      <c r="AU26" s="17">
        <v>18</v>
      </c>
      <c r="AV26" s="17">
        <v>19</v>
      </c>
    </row>
    <row r="27" spans="1:48" x14ac:dyDescent="0.3">
      <c r="A27" s="7" t="s">
        <v>25</v>
      </c>
      <c r="B27" s="16" t="s">
        <v>15</v>
      </c>
      <c r="C27" s="5">
        <v>68</v>
      </c>
      <c r="D27" s="14">
        <v>164.5</v>
      </c>
      <c r="E27" s="14">
        <v>56</v>
      </c>
      <c r="F27" s="17">
        <v>20.694561210631832</v>
      </c>
      <c r="G27" s="5">
        <v>9</v>
      </c>
      <c r="H27" s="5">
        <v>9</v>
      </c>
      <c r="I27" s="17">
        <v>8.7515000000000001</v>
      </c>
      <c r="J27" s="17">
        <v>8.0355000000000008</v>
      </c>
      <c r="K27" s="17">
        <v>15.24</v>
      </c>
      <c r="L27" s="17">
        <v>14.83</v>
      </c>
      <c r="M27" s="17">
        <v>1.24</v>
      </c>
      <c r="N27" s="17">
        <v>1.35</v>
      </c>
      <c r="O27" s="17">
        <v>1.1499999999999999</v>
      </c>
      <c r="P27" s="17">
        <v>1.3</v>
      </c>
      <c r="Q27" s="14">
        <v>108.5</v>
      </c>
      <c r="R27" s="14">
        <v>126.5</v>
      </c>
      <c r="S27" s="14">
        <v>84</v>
      </c>
      <c r="T27" s="14">
        <v>83</v>
      </c>
      <c r="U27" s="14">
        <v>19</v>
      </c>
      <c r="V27" s="14">
        <v>32.5</v>
      </c>
      <c r="W27" s="14">
        <v>9.3500000000000014</v>
      </c>
      <c r="X27" s="14">
        <v>10.3</v>
      </c>
      <c r="Y27" s="17">
        <v>95.21</v>
      </c>
      <c r="Z27" s="17">
        <v>91.04</v>
      </c>
      <c r="AA27" s="17">
        <v>93.75</v>
      </c>
      <c r="AB27" s="17">
        <v>86.25</v>
      </c>
      <c r="AC27" s="17">
        <v>96.67</v>
      </c>
      <c r="AD27" s="17">
        <v>95.83</v>
      </c>
      <c r="AE27" s="17">
        <v>41</v>
      </c>
      <c r="AF27" s="17">
        <v>45</v>
      </c>
      <c r="AG27" s="17">
        <v>4</v>
      </c>
      <c r="AH27" s="17">
        <v>5</v>
      </c>
      <c r="AI27" s="17">
        <v>4</v>
      </c>
      <c r="AJ27" s="17">
        <v>5</v>
      </c>
      <c r="AK27" s="17">
        <v>10</v>
      </c>
      <c r="AL27" s="17">
        <v>12</v>
      </c>
      <c r="AM27" s="17">
        <v>6</v>
      </c>
      <c r="AN27" s="17">
        <v>7</v>
      </c>
      <c r="AO27" s="17">
        <v>3</v>
      </c>
      <c r="AP27" s="17">
        <v>4</v>
      </c>
      <c r="AQ27" s="17">
        <v>4</v>
      </c>
      <c r="AR27" s="17">
        <v>4</v>
      </c>
      <c r="AS27" s="17">
        <v>10</v>
      </c>
      <c r="AT27" s="17">
        <v>8</v>
      </c>
      <c r="AU27" s="17">
        <v>16</v>
      </c>
      <c r="AV27" s="17">
        <v>17</v>
      </c>
    </row>
    <row r="28" spans="1:48" x14ac:dyDescent="0.3">
      <c r="A28" s="7" t="s">
        <v>26</v>
      </c>
      <c r="B28" s="15" t="s">
        <v>14</v>
      </c>
      <c r="C28" s="5">
        <v>83</v>
      </c>
      <c r="D28" s="14">
        <v>176</v>
      </c>
      <c r="E28" s="14">
        <v>85.2</v>
      </c>
      <c r="F28" s="17">
        <v>27.505165289256201</v>
      </c>
      <c r="G28" s="5">
        <v>8</v>
      </c>
      <c r="H28" s="5">
        <v>8</v>
      </c>
      <c r="I28" s="17">
        <v>5.7831999999999999</v>
      </c>
      <c r="J28" s="17">
        <v>5.5670000000000002</v>
      </c>
      <c r="K28" s="17">
        <v>23.99</v>
      </c>
      <c r="L28" s="17">
        <v>20.39</v>
      </c>
      <c r="M28" s="17">
        <v>1.05</v>
      </c>
      <c r="N28" s="17">
        <v>1.0900000000000001</v>
      </c>
      <c r="O28" s="17">
        <v>0.94</v>
      </c>
      <c r="P28" s="17">
        <v>0.82</v>
      </c>
      <c r="Q28" s="14">
        <v>109</v>
      </c>
      <c r="R28" s="14">
        <v>127.5</v>
      </c>
      <c r="S28" s="14">
        <v>77.5</v>
      </c>
      <c r="T28" s="14">
        <v>96</v>
      </c>
      <c r="U28" s="14">
        <v>20</v>
      </c>
      <c r="V28" s="14">
        <v>10</v>
      </c>
      <c r="W28" s="14">
        <v>12.5</v>
      </c>
      <c r="X28" s="14">
        <v>13.05</v>
      </c>
      <c r="Y28" s="17">
        <v>69.69</v>
      </c>
      <c r="Z28" s="17">
        <v>78.849999999999994</v>
      </c>
      <c r="AA28" s="17">
        <v>66.88</v>
      </c>
      <c r="AB28" s="17">
        <v>71.88</v>
      </c>
      <c r="AC28" s="17">
        <v>72.5</v>
      </c>
      <c r="AD28" s="17">
        <v>85.83</v>
      </c>
      <c r="AE28" s="17">
        <v>59</v>
      </c>
      <c r="AF28" s="17">
        <v>59</v>
      </c>
      <c r="AG28" s="17">
        <v>6</v>
      </c>
      <c r="AH28" s="17">
        <v>7</v>
      </c>
      <c r="AI28" s="17">
        <v>6</v>
      </c>
      <c r="AJ28" s="17">
        <v>7</v>
      </c>
      <c r="AK28" s="17">
        <v>16</v>
      </c>
      <c r="AL28" s="17">
        <v>15</v>
      </c>
      <c r="AM28" s="17">
        <v>7</v>
      </c>
      <c r="AN28" s="17">
        <v>7</v>
      </c>
      <c r="AO28" s="17">
        <v>6</v>
      </c>
      <c r="AP28" s="17">
        <v>7</v>
      </c>
      <c r="AQ28" s="17">
        <v>7</v>
      </c>
      <c r="AR28" s="17">
        <v>7</v>
      </c>
      <c r="AS28" s="17">
        <v>11</v>
      </c>
      <c r="AT28" s="17">
        <v>9</v>
      </c>
      <c r="AU28" s="17">
        <v>20</v>
      </c>
      <c r="AV28" s="17">
        <v>23</v>
      </c>
    </row>
    <row r="29" spans="1:48" x14ac:dyDescent="0.3">
      <c r="A29" s="7" t="s">
        <v>27</v>
      </c>
      <c r="B29" s="15" t="s">
        <v>14</v>
      </c>
      <c r="C29" s="5">
        <v>74</v>
      </c>
      <c r="D29" s="14">
        <v>171</v>
      </c>
      <c r="E29" s="14">
        <v>98.9</v>
      </c>
      <c r="F29" s="17">
        <v>33.822372695872239</v>
      </c>
      <c r="G29" s="5">
        <v>11</v>
      </c>
      <c r="H29" s="5">
        <v>11</v>
      </c>
      <c r="I29" s="17">
        <v>7.6851000000000003</v>
      </c>
      <c r="J29" s="17">
        <v>9.1150000000000002</v>
      </c>
      <c r="K29" s="17">
        <v>11.06</v>
      </c>
      <c r="L29" s="17">
        <v>10.28</v>
      </c>
      <c r="M29" s="17">
        <v>1.52</v>
      </c>
      <c r="N29" s="17">
        <v>1.37</v>
      </c>
      <c r="O29" s="17">
        <v>1.3</v>
      </c>
      <c r="P29" s="17">
        <v>1.34</v>
      </c>
      <c r="Q29" s="14">
        <v>111</v>
      </c>
      <c r="R29" s="14">
        <v>130</v>
      </c>
      <c r="S29" s="14">
        <v>82.5</v>
      </c>
      <c r="T29" s="14">
        <v>95</v>
      </c>
      <c r="U29" s="14">
        <v>18.5</v>
      </c>
      <c r="V29" s="14">
        <v>23</v>
      </c>
      <c r="W29" s="14">
        <v>10.45</v>
      </c>
      <c r="X29" s="14">
        <v>11.4</v>
      </c>
      <c r="Y29" s="17">
        <v>84.79</v>
      </c>
      <c r="Z29" s="17">
        <v>76.349999999999994</v>
      </c>
      <c r="AA29" s="17">
        <v>78.75</v>
      </c>
      <c r="AB29" s="17">
        <v>70.63</v>
      </c>
      <c r="AC29" s="17">
        <v>90.83</v>
      </c>
      <c r="AD29" s="17">
        <v>82.08</v>
      </c>
      <c r="AE29" s="17">
        <v>46</v>
      </c>
      <c r="AF29" s="17">
        <v>60</v>
      </c>
      <c r="AG29" s="17">
        <v>5</v>
      </c>
      <c r="AH29" s="17">
        <v>8</v>
      </c>
      <c r="AI29" s="17">
        <v>5</v>
      </c>
      <c r="AJ29" s="17">
        <v>5</v>
      </c>
      <c r="AK29" s="17">
        <v>11</v>
      </c>
      <c r="AL29" s="17">
        <v>17</v>
      </c>
      <c r="AM29" s="17">
        <v>6</v>
      </c>
      <c r="AN29" s="17">
        <v>8</v>
      </c>
      <c r="AO29" s="17">
        <v>3</v>
      </c>
      <c r="AP29" s="17">
        <v>6</v>
      </c>
      <c r="AQ29" s="17">
        <v>7</v>
      </c>
      <c r="AR29" s="17">
        <v>6</v>
      </c>
      <c r="AS29" s="17">
        <v>9</v>
      </c>
      <c r="AT29" s="17">
        <v>10</v>
      </c>
      <c r="AU29" s="17">
        <v>22</v>
      </c>
      <c r="AV29" s="17">
        <v>19</v>
      </c>
    </row>
    <row r="30" spans="1:48" x14ac:dyDescent="0.3">
      <c r="A30" s="7" t="s">
        <v>28</v>
      </c>
      <c r="B30" s="14" t="s">
        <v>14</v>
      </c>
      <c r="C30" s="5">
        <v>76</v>
      </c>
      <c r="D30" s="14">
        <v>178</v>
      </c>
      <c r="E30" s="14">
        <v>89.5</v>
      </c>
      <c r="F30" s="17">
        <v>28.247695997980056</v>
      </c>
      <c r="G30" s="5">
        <v>9</v>
      </c>
      <c r="H30" s="5">
        <v>10</v>
      </c>
      <c r="I30" s="17">
        <v>7.4842000000000004</v>
      </c>
      <c r="J30" s="17">
        <v>9.5653000000000006</v>
      </c>
      <c r="K30" s="17">
        <v>16.329999999999998</v>
      </c>
      <c r="L30" s="17">
        <v>13.11</v>
      </c>
      <c r="M30" s="17">
        <v>1.39</v>
      </c>
      <c r="N30" s="17">
        <v>1.57</v>
      </c>
      <c r="O30" s="17">
        <v>1.39</v>
      </c>
      <c r="P30" s="17">
        <v>1.59</v>
      </c>
      <c r="Q30" s="14">
        <v>117.5</v>
      </c>
      <c r="R30" s="14">
        <v>128.5</v>
      </c>
      <c r="S30" s="14">
        <v>88.5</v>
      </c>
      <c r="T30" s="14">
        <v>96</v>
      </c>
      <c r="U30" s="14">
        <v>26</v>
      </c>
      <c r="V30" s="14">
        <v>38.5</v>
      </c>
      <c r="W30" s="14">
        <v>11.15</v>
      </c>
      <c r="X30" s="14">
        <v>11.7</v>
      </c>
      <c r="Y30" s="17">
        <v>90.42</v>
      </c>
      <c r="Z30" s="17">
        <v>91.67</v>
      </c>
      <c r="AA30" s="17">
        <v>87.5</v>
      </c>
      <c r="AB30" s="17">
        <v>92.5</v>
      </c>
      <c r="AC30" s="17">
        <v>93.33</v>
      </c>
      <c r="AD30" s="17">
        <v>90.83</v>
      </c>
      <c r="AE30" s="17">
        <v>49</v>
      </c>
      <c r="AF30" s="17">
        <v>52</v>
      </c>
      <c r="AG30" s="17">
        <v>6</v>
      </c>
      <c r="AH30" s="17">
        <v>5</v>
      </c>
      <c r="AI30" s="17">
        <v>3</v>
      </c>
      <c r="AJ30" s="17">
        <v>3</v>
      </c>
      <c r="AK30" s="17">
        <v>13</v>
      </c>
      <c r="AL30" s="17">
        <v>16</v>
      </c>
      <c r="AM30" s="17">
        <v>6</v>
      </c>
      <c r="AN30" s="17">
        <v>8</v>
      </c>
      <c r="AO30" s="17">
        <v>6</v>
      </c>
      <c r="AP30" s="17">
        <v>3</v>
      </c>
      <c r="AQ30" s="17">
        <v>5</v>
      </c>
      <c r="AR30" s="17">
        <v>6</v>
      </c>
      <c r="AS30" s="17">
        <v>10</v>
      </c>
      <c r="AT30" s="17">
        <v>11</v>
      </c>
      <c r="AU30" s="17">
        <v>16</v>
      </c>
      <c r="AV30" s="17">
        <v>16</v>
      </c>
    </row>
    <row r="31" spans="1:48" x14ac:dyDescent="0.3">
      <c r="A31" s="7" t="s">
        <v>29</v>
      </c>
      <c r="B31" s="14" t="s">
        <v>15</v>
      </c>
      <c r="C31" s="5">
        <v>76</v>
      </c>
      <c r="D31" s="14">
        <v>159</v>
      </c>
      <c r="E31" s="14">
        <v>74.099999999999994</v>
      </c>
      <c r="F31" s="17">
        <v>29.310549424468967</v>
      </c>
      <c r="G31" s="5">
        <v>8</v>
      </c>
      <c r="H31" s="5">
        <v>10</v>
      </c>
      <c r="I31" s="17">
        <v>4.6746999999999996</v>
      </c>
      <c r="J31" s="17">
        <v>6.3665000000000003</v>
      </c>
      <c r="K31" s="17">
        <v>18.989999999999998</v>
      </c>
      <c r="L31" s="17">
        <v>12.39</v>
      </c>
      <c r="M31" s="17">
        <v>1.29</v>
      </c>
      <c r="N31" s="17">
        <v>1.38</v>
      </c>
      <c r="O31" s="17">
        <v>1.24</v>
      </c>
      <c r="P31" s="17">
        <v>1.4</v>
      </c>
      <c r="Q31" s="14">
        <v>120.5</v>
      </c>
      <c r="R31" s="14">
        <v>123</v>
      </c>
      <c r="S31" s="14">
        <v>84.5</v>
      </c>
      <c r="T31" s="14">
        <v>80</v>
      </c>
      <c r="U31" s="14">
        <v>45</v>
      </c>
      <c r="V31" s="14">
        <v>39.5</v>
      </c>
      <c r="W31" s="14">
        <v>11.1</v>
      </c>
      <c r="X31" s="14">
        <v>11.35</v>
      </c>
      <c r="Y31" s="17">
        <v>83.75</v>
      </c>
      <c r="Z31" s="17">
        <v>56.46</v>
      </c>
      <c r="AA31" s="17">
        <v>80</v>
      </c>
      <c r="AB31" s="17">
        <v>48.13</v>
      </c>
      <c r="AC31" s="17">
        <v>87.5</v>
      </c>
      <c r="AD31" s="17">
        <v>64.790000000000006</v>
      </c>
      <c r="AE31" s="17">
        <v>66</v>
      </c>
      <c r="AF31" s="17">
        <v>64</v>
      </c>
      <c r="AG31" s="17">
        <v>9</v>
      </c>
      <c r="AH31" s="17">
        <v>8</v>
      </c>
      <c r="AI31" s="17">
        <v>5</v>
      </c>
      <c r="AJ31" s="17">
        <v>9</v>
      </c>
      <c r="AK31" s="17">
        <v>17</v>
      </c>
      <c r="AL31" s="17">
        <v>13</v>
      </c>
      <c r="AM31" s="17">
        <v>8</v>
      </c>
      <c r="AN31" s="17">
        <v>8</v>
      </c>
      <c r="AO31" s="17">
        <v>7</v>
      </c>
      <c r="AP31" s="17">
        <v>3</v>
      </c>
      <c r="AQ31" s="17">
        <v>6</v>
      </c>
      <c r="AR31" s="17">
        <v>9</v>
      </c>
      <c r="AS31" s="17">
        <v>14</v>
      </c>
      <c r="AT31" s="17">
        <v>14</v>
      </c>
      <c r="AU31" s="17">
        <v>22</v>
      </c>
      <c r="AV31" s="17">
        <v>34</v>
      </c>
    </row>
    <row r="32" spans="1:48" x14ac:dyDescent="0.3">
      <c r="A32" s="7" t="s">
        <v>30</v>
      </c>
      <c r="B32" s="15" t="s">
        <v>15</v>
      </c>
      <c r="C32" s="5">
        <v>78</v>
      </c>
      <c r="D32" s="14">
        <v>163</v>
      </c>
      <c r="E32" s="14">
        <v>70.400000000000006</v>
      </c>
      <c r="F32" s="17">
        <v>26.497045428883286</v>
      </c>
      <c r="G32" s="5">
        <v>7</v>
      </c>
      <c r="H32" s="5">
        <v>11</v>
      </c>
      <c r="I32" s="17">
        <v>6.1078000000000001</v>
      </c>
      <c r="J32" s="17">
        <v>7.2648999999999999</v>
      </c>
      <c r="K32" s="17">
        <v>16.809999999999999</v>
      </c>
      <c r="L32" s="17">
        <v>9.65</v>
      </c>
      <c r="M32" s="17">
        <v>1.1599999999999999</v>
      </c>
      <c r="N32" s="17">
        <v>0.93</v>
      </c>
      <c r="O32" s="17">
        <v>1.0900000000000001</v>
      </c>
      <c r="P32" s="17">
        <v>0.66</v>
      </c>
      <c r="Q32" s="14">
        <v>156</v>
      </c>
      <c r="R32" s="14">
        <v>132</v>
      </c>
      <c r="S32" s="14">
        <v>84.5</v>
      </c>
      <c r="T32" s="14">
        <v>85</v>
      </c>
      <c r="U32" s="14">
        <v>46.5</v>
      </c>
      <c r="V32" s="14">
        <v>17</v>
      </c>
      <c r="W32" s="14">
        <v>13.1</v>
      </c>
      <c r="X32" s="14">
        <v>12.1</v>
      </c>
      <c r="Y32" s="17">
        <v>77.709999999999994</v>
      </c>
      <c r="Z32" s="17">
        <v>79.400000000000006</v>
      </c>
      <c r="AA32" s="17">
        <v>69.38</v>
      </c>
      <c r="AB32" s="17">
        <v>76.7</v>
      </c>
      <c r="AC32" s="17">
        <v>86.04</v>
      </c>
      <c r="AD32" s="17">
        <v>82.2</v>
      </c>
      <c r="AE32" s="17">
        <v>38</v>
      </c>
      <c r="AF32" s="17">
        <v>44</v>
      </c>
      <c r="AG32" s="17">
        <v>5</v>
      </c>
      <c r="AH32" s="17">
        <v>6</v>
      </c>
      <c r="AI32" s="17">
        <v>3</v>
      </c>
      <c r="AJ32" s="17">
        <v>5</v>
      </c>
      <c r="AK32" s="17">
        <v>10</v>
      </c>
      <c r="AL32" s="17">
        <v>12</v>
      </c>
      <c r="AM32" s="17">
        <v>5</v>
      </c>
      <c r="AN32" s="17">
        <v>7</v>
      </c>
      <c r="AO32" s="17">
        <v>4</v>
      </c>
      <c r="AP32" s="17">
        <v>3</v>
      </c>
      <c r="AQ32" s="17">
        <v>3</v>
      </c>
      <c r="AR32" s="17">
        <v>4</v>
      </c>
      <c r="AS32" s="17">
        <v>8</v>
      </c>
      <c r="AT32" s="17">
        <v>7</v>
      </c>
      <c r="AU32" s="17">
        <v>18</v>
      </c>
      <c r="AV32" s="17">
        <v>18</v>
      </c>
    </row>
    <row r="33" spans="1:48" x14ac:dyDescent="0.3">
      <c r="A33" s="7" t="s">
        <v>31</v>
      </c>
      <c r="B33" s="16" t="s">
        <v>15</v>
      </c>
      <c r="C33" s="5">
        <v>83</v>
      </c>
      <c r="D33" s="14">
        <v>154</v>
      </c>
      <c r="E33" s="14">
        <v>59.3</v>
      </c>
      <c r="F33" s="17">
        <v>25.004216562658122</v>
      </c>
      <c r="G33" s="5">
        <v>8</v>
      </c>
      <c r="H33" s="5">
        <v>8</v>
      </c>
      <c r="I33" s="17">
        <v>5.0853999999999999</v>
      </c>
      <c r="J33" s="17">
        <v>5.0395000000000003</v>
      </c>
      <c r="K33" s="17">
        <v>17.97</v>
      </c>
      <c r="L33" s="17">
        <v>14.18</v>
      </c>
      <c r="M33" s="17">
        <v>0.8</v>
      </c>
      <c r="N33" s="17">
        <v>0.7</v>
      </c>
      <c r="O33" s="17">
        <v>0.69</v>
      </c>
      <c r="P33" s="17">
        <v>0.37</v>
      </c>
      <c r="Q33" s="14">
        <v>136</v>
      </c>
      <c r="R33" s="14">
        <v>132</v>
      </c>
      <c r="S33" s="14">
        <v>86</v>
      </c>
      <c r="T33" s="14">
        <v>71</v>
      </c>
      <c r="U33" s="14">
        <v>45</v>
      </c>
      <c r="V33" s="14">
        <v>10</v>
      </c>
      <c r="W33" s="14">
        <v>14.4</v>
      </c>
      <c r="X33" s="14">
        <v>12.9</v>
      </c>
      <c r="Y33" s="17">
        <v>91.88</v>
      </c>
      <c r="Z33" s="17">
        <v>89.58</v>
      </c>
      <c r="AA33" s="17">
        <v>93.75</v>
      </c>
      <c r="AB33" s="17">
        <v>92.5</v>
      </c>
      <c r="AC33" s="17">
        <v>90</v>
      </c>
      <c r="AD33" s="17">
        <v>86.67</v>
      </c>
      <c r="AE33" s="17">
        <v>55</v>
      </c>
      <c r="AF33" s="17">
        <v>54</v>
      </c>
      <c r="AG33" s="17">
        <v>5</v>
      </c>
      <c r="AH33" s="17">
        <v>5</v>
      </c>
      <c r="AI33" s="17">
        <v>4</v>
      </c>
      <c r="AJ33" s="17">
        <v>4</v>
      </c>
      <c r="AK33" s="17">
        <v>19</v>
      </c>
      <c r="AL33" s="17">
        <v>17</v>
      </c>
      <c r="AM33" s="17">
        <v>8</v>
      </c>
      <c r="AN33" s="17">
        <v>8</v>
      </c>
      <c r="AO33" s="17">
        <v>5</v>
      </c>
      <c r="AP33" s="17">
        <v>5</v>
      </c>
      <c r="AQ33" s="17">
        <v>5</v>
      </c>
      <c r="AR33" s="17">
        <v>6</v>
      </c>
      <c r="AS33" s="17">
        <v>9</v>
      </c>
      <c r="AT33" s="17">
        <v>9</v>
      </c>
      <c r="AU33" s="17">
        <v>16</v>
      </c>
      <c r="AV33" s="17">
        <v>16</v>
      </c>
    </row>
    <row r="34" spans="1:48" x14ac:dyDescent="0.3">
      <c r="A34" s="7" t="s">
        <v>32</v>
      </c>
      <c r="B34" s="15" t="s">
        <v>15</v>
      </c>
      <c r="C34" s="5">
        <v>86</v>
      </c>
      <c r="D34" s="14">
        <v>156</v>
      </c>
      <c r="E34" s="14">
        <v>49.5</v>
      </c>
      <c r="F34" s="17">
        <v>20.340236686390533</v>
      </c>
      <c r="G34" s="5">
        <v>8</v>
      </c>
      <c r="H34" s="5">
        <v>10</v>
      </c>
      <c r="I34" s="17">
        <v>4.1924999999999999</v>
      </c>
      <c r="J34" s="17">
        <v>6.2511000000000001</v>
      </c>
      <c r="K34" s="17">
        <v>20.78</v>
      </c>
      <c r="L34" s="17">
        <v>11.45</v>
      </c>
      <c r="M34" s="17">
        <v>1.07</v>
      </c>
      <c r="N34" s="17">
        <v>1.1100000000000001</v>
      </c>
      <c r="O34" s="17">
        <v>0.7</v>
      </c>
      <c r="P34" s="17">
        <v>0.75</v>
      </c>
      <c r="Q34" s="14">
        <v>139</v>
      </c>
      <c r="R34" s="14">
        <v>134</v>
      </c>
      <c r="S34" s="14">
        <v>88</v>
      </c>
      <c r="T34" s="14">
        <v>87</v>
      </c>
      <c r="U34" s="14">
        <v>31</v>
      </c>
      <c r="V34" s="14">
        <v>32.5</v>
      </c>
      <c r="W34" s="14">
        <v>13.9</v>
      </c>
      <c r="X34" s="14">
        <v>13.9</v>
      </c>
      <c r="Y34" s="17">
        <v>64.790000000000006</v>
      </c>
      <c r="Z34" s="17">
        <v>67.599999999999994</v>
      </c>
      <c r="AA34" s="17">
        <v>62.5</v>
      </c>
      <c r="AB34" s="17">
        <v>73.75</v>
      </c>
      <c r="AC34" s="17">
        <v>67.08</v>
      </c>
      <c r="AD34" s="17">
        <v>61.46</v>
      </c>
      <c r="AE34" s="17">
        <v>71</v>
      </c>
      <c r="AF34" s="17">
        <v>68</v>
      </c>
      <c r="AG34" s="17">
        <v>9</v>
      </c>
      <c r="AH34" s="17">
        <v>8</v>
      </c>
      <c r="AI34" s="17">
        <v>9</v>
      </c>
      <c r="AJ34" s="17">
        <v>6</v>
      </c>
      <c r="AK34" s="17">
        <v>17</v>
      </c>
      <c r="AL34" s="17">
        <v>18</v>
      </c>
      <c r="AM34" s="17">
        <v>9</v>
      </c>
      <c r="AN34" s="17">
        <v>10</v>
      </c>
      <c r="AO34" s="17">
        <v>5</v>
      </c>
      <c r="AP34" s="17">
        <v>5</v>
      </c>
      <c r="AQ34" s="17">
        <v>5</v>
      </c>
      <c r="AR34" s="17">
        <v>5</v>
      </c>
      <c r="AS34" s="17">
        <v>17</v>
      </c>
      <c r="AT34" s="17">
        <v>16</v>
      </c>
      <c r="AU34" s="17">
        <v>18</v>
      </c>
      <c r="AV34" s="17">
        <v>17</v>
      </c>
    </row>
    <row r="35" spans="1:48" x14ac:dyDescent="0.3">
      <c r="A35" s="7" t="s">
        <v>33</v>
      </c>
      <c r="B35" s="16" t="s">
        <v>14</v>
      </c>
      <c r="C35" s="5">
        <v>97</v>
      </c>
      <c r="D35" s="14">
        <v>166</v>
      </c>
      <c r="E35" s="14">
        <v>76.099999999999994</v>
      </c>
      <c r="F35" s="17">
        <v>27.616490056611987</v>
      </c>
      <c r="G35" s="5">
        <v>8</v>
      </c>
      <c r="H35" s="5">
        <v>11</v>
      </c>
      <c r="I35" s="17">
        <v>5.5989000000000004</v>
      </c>
      <c r="J35" s="17">
        <v>7.8182</v>
      </c>
      <c r="K35" s="17">
        <v>21.43</v>
      </c>
      <c r="L35" s="17">
        <v>10.7</v>
      </c>
      <c r="M35" s="17">
        <v>0.84</v>
      </c>
      <c r="N35" s="17">
        <v>0.99</v>
      </c>
      <c r="O35" s="17">
        <v>0.64</v>
      </c>
      <c r="P35" s="17">
        <v>0.76</v>
      </c>
      <c r="Q35" s="14">
        <v>111</v>
      </c>
      <c r="R35" s="14">
        <v>115.5</v>
      </c>
      <c r="S35" s="14">
        <v>77.5</v>
      </c>
      <c r="T35" s="14">
        <v>80</v>
      </c>
      <c r="U35" s="14">
        <v>30</v>
      </c>
      <c r="V35" s="14">
        <v>31.5</v>
      </c>
      <c r="W35" s="14">
        <v>15.8</v>
      </c>
      <c r="X35" s="14">
        <v>15.8</v>
      </c>
      <c r="Y35" s="17">
        <v>79.58</v>
      </c>
      <c r="Z35" s="17">
        <v>75.52</v>
      </c>
      <c r="AA35" s="17">
        <v>70</v>
      </c>
      <c r="AB35" s="17">
        <v>69.38</v>
      </c>
      <c r="AC35" s="17">
        <v>89.17</v>
      </c>
      <c r="AD35" s="17">
        <v>81.67</v>
      </c>
      <c r="AE35" s="17">
        <v>60</v>
      </c>
      <c r="AF35" s="17">
        <v>54</v>
      </c>
      <c r="AG35" s="17">
        <v>4</v>
      </c>
      <c r="AH35" s="17">
        <v>5</v>
      </c>
      <c r="AI35" s="17">
        <v>7</v>
      </c>
      <c r="AJ35" s="17">
        <v>7</v>
      </c>
      <c r="AK35" s="17">
        <v>17</v>
      </c>
      <c r="AL35" s="17">
        <v>13</v>
      </c>
      <c r="AM35" s="17">
        <v>9</v>
      </c>
      <c r="AN35" s="17">
        <v>8</v>
      </c>
      <c r="AO35" s="17">
        <v>4</v>
      </c>
      <c r="AP35" s="17">
        <v>4</v>
      </c>
      <c r="AQ35" s="17">
        <v>6</v>
      </c>
      <c r="AR35" s="17">
        <v>4</v>
      </c>
      <c r="AS35" s="17">
        <v>13</v>
      </c>
      <c r="AT35" s="17">
        <v>13</v>
      </c>
      <c r="AU35" s="17">
        <v>28</v>
      </c>
      <c r="AV35" s="17">
        <v>28</v>
      </c>
    </row>
    <row r="36" spans="1:48" x14ac:dyDescent="0.3">
      <c r="A36" s="7" t="s">
        <v>30</v>
      </c>
      <c r="B36" s="16" t="s">
        <v>14</v>
      </c>
      <c r="C36" s="5">
        <v>84</v>
      </c>
      <c r="D36" s="14">
        <v>170</v>
      </c>
      <c r="E36" s="14">
        <v>83.6</v>
      </c>
      <c r="F36" s="17">
        <v>28.927335640138406</v>
      </c>
      <c r="G36" s="5">
        <v>8</v>
      </c>
      <c r="H36" s="5">
        <v>10</v>
      </c>
      <c r="I36" s="17">
        <v>6.5357000000000003</v>
      </c>
      <c r="J36" s="17">
        <v>7.6492000000000004</v>
      </c>
      <c r="K36" s="17">
        <v>11.48</v>
      </c>
      <c r="L36" s="17">
        <v>7.34</v>
      </c>
      <c r="M36" s="17">
        <v>0.69</v>
      </c>
      <c r="N36" s="17">
        <v>0.76</v>
      </c>
      <c r="O36" s="17">
        <v>0.74</v>
      </c>
      <c r="P36" s="17">
        <v>0.57999999999999996</v>
      </c>
      <c r="Q36" s="14">
        <v>133.5</v>
      </c>
      <c r="R36" s="14">
        <v>150</v>
      </c>
      <c r="S36" s="14">
        <v>88</v>
      </c>
      <c r="T36" s="14">
        <v>97</v>
      </c>
      <c r="U36" s="14">
        <v>35.5</v>
      </c>
      <c r="V36" s="14">
        <v>34</v>
      </c>
      <c r="W36" s="14">
        <v>13.350000000000001</v>
      </c>
      <c r="X36" s="14">
        <v>14.45</v>
      </c>
      <c r="Y36" s="17">
        <v>73.44</v>
      </c>
      <c r="Z36" s="17">
        <v>85.42</v>
      </c>
      <c r="AA36" s="17">
        <v>54.38</v>
      </c>
      <c r="AB36" s="17">
        <v>83.13</v>
      </c>
      <c r="AC36" s="17">
        <v>92.5</v>
      </c>
      <c r="AD36" s="17">
        <v>87.71</v>
      </c>
      <c r="AE36" s="17">
        <v>64</v>
      </c>
      <c r="AF36" s="17">
        <v>52</v>
      </c>
      <c r="AG36" s="17">
        <v>7</v>
      </c>
      <c r="AH36" s="17">
        <v>5</v>
      </c>
      <c r="AI36" s="17">
        <v>10</v>
      </c>
      <c r="AJ36" s="17">
        <v>8</v>
      </c>
      <c r="AK36" s="17">
        <v>19</v>
      </c>
      <c r="AL36" s="17">
        <v>14</v>
      </c>
      <c r="AM36" s="17">
        <v>7</v>
      </c>
      <c r="AN36" s="17">
        <v>6</v>
      </c>
      <c r="AO36" s="17">
        <v>5</v>
      </c>
      <c r="AP36" s="17">
        <v>5</v>
      </c>
      <c r="AQ36" s="17">
        <v>6</v>
      </c>
      <c r="AR36" s="17">
        <v>4</v>
      </c>
      <c r="AS36" s="17">
        <v>10</v>
      </c>
      <c r="AT36" s="17">
        <v>10</v>
      </c>
      <c r="AU36" s="17">
        <v>16</v>
      </c>
      <c r="AV36" s="17">
        <v>20</v>
      </c>
    </row>
    <row r="37" spans="1:48" x14ac:dyDescent="0.3">
      <c r="A37" s="7" t="s">
        <v>62</v>
      </c>
      <c r="B37" s="16" t="s">
        <v>15</v>
      </c>
      <c r="C37" s="5">
        <v>90</v>
      </c>
      <c r="D37" s="14">
        <v>160</v>
      </c>
      <c r="E37" s="14">
        <v>66.099999999999994</v>
      </c>
      <c r="F37" s="17">
        <v>25.820312499999996</v>
      </c>
      <c r="G37" s="5">
        <v>7</v>
      </c>
      <c r="H37" s="5">
        <v>5</v>
      </c>
      <c r="I37" s="17">
        <v>4.4829999999999997</v>
      </c>
      <c r="J37" s="17">
        <v>4.01</v>
      </c>
      <c r="K37" s="17">
        <v>17.89</v>
      </c>
      <c r="L37" s="17">
        <v>19.600000000000001</v>
      </c>
      <c r="M37" s="17">
        <v>0.73</v>
      </c>
      <c r="N37" s="17">
        <v>0.77</v>
      </c>
      <c r="O37" s="17">
        <v>0.54</v>
      </c>
      <c r="P37" s="17">
        <v>0.64</v>
      </c>
      <c r="Q37" s="14">
        <v>142.5</v>
      </c>
      <c r="R37" s="3">
        <v>109</v>
      </c>
      <c r="S37" s="14">
        <v>72</v>
      </c>
      <c r="T37" s="3">
        <v>68</v>
      </c>
      <c r="U37" s="14">
        <v>21.5</v>
      </c>
      <c r="V37" s="3">
        <v>26.5</v>
      </c>
      <c r="W37" s="14">
        <v>15.100000000000001</v>
      </c>
      <c r="X37" s="3">
        <v>14.149999999999999</v>
      </c>
      <c r="Y37" s="17">
        <v>67.291666699999993</v>
      </c>
      <c r="Z37" s="17">
        <v>62.71</v>
      </c>
      <c r="AA37" s="17">
        <v>61.25</v>
      </c>
      <c r="AB37" s="17">
        <v>50.63</v>
      </c>
      <c r="AC37" s="17">
        <v>73.33</v>
      </c>
      <c r="AD37" s="17">
        <v>74.790000000000006</v>
      </c>
      <c r="AE37" s="17">
        <v>75</v>
      </c>
      <c r="AF37" s="17">
        <v>72</v>
      </c>
      <c r="AG37" s="17">
        <v>17</v>
      </c>
      <c r="AH37" s="17">
        <v>9</v>
      </c>
      <c r="AI37" s="17">
        <v>10</v>
      </c>
      <c r="AJ37" s="17">
        <v>10</v>
      </c>
      <c r="AK37" s="17">
        <v>16</v>
      </c>
      <c r="AL37" s="17">
        <v>1</v>
      </c>
      <c r="AM37" s="17">
        <v>12</v>
      </c>
      <c r="AN37" s="17">
        <v>10</v>
      </c>
      <c r="AO37" s="17">
        <v>5</v>
      </c>
      <c r="AP37" s="17">
        <v>7</v>
      </c>
      <c r="AQ37" s="17">
        <v>5</v>
      </c>
      <c r="AR37" s="17">
        <v>6</v>
      </c>
      <c r="AS37" s="17">
        <v>10</v>
      </c>
      <c r="AT37" s="17">
        <v>14</v>
      </c>
      <c r="AU37" s="17">
        <v>23</v>
      </c>
      <c r="AV37" s="17">
        <v>33</v>
      </c>
    </row>
    <row r="38" spans="1:48" x14ac:dyDescent="0.3">
      <c r="A38" s="7" t="s">
        <v>63</v>
      </c>
      <c r="B38" s="16" t="s">
        <v>15</v>
      </c>
      <c r="C38" s="5">
        <v>93</v>
      </c>
      <c r="D38" s="14">
        <v>157</v>
      </c>
      <c r="E38" s="14">
        <v>58.7</v>
      </c>
      <c r="F38" s="17">
        <v>23.814353523469514</v>
      </c>
      <c r="G38" s="5">
        <v>8</v>
      </c>
      <c r="H38" s="5">
        <v>7</v>
      </c>
      <c r="I38" s="17">
        <v>5.5929000000000002</v>
      </c>
      <c r="J38" s="17">
        <v>5.22</v>
      </c>
      <c r="K38" s="17">
        <v>18.09</v>
      </c>
      <c r="L38" s="17">
        <v>16.899999999999999</v>
      </c>
      <c r="M38" s="17">
        <v>0.9</v>
      </c>
      <c r="N38" s="17">
        <v>0.91</v>
      </c>
      <c r="O38" s="17">
        <v>0.85</v>
      </c>
      <c r="P38" s="17">
        <v>0.7</v>
      </c>
      <c r="Q38" s="14">
        <v>100</v>
      </c>
      <c r="R38" s="3">
        <v>129</v>
      </c>
      <c r="S38" s="14">
        <v>68.5</v>
      </c>
      <c r="T38" s="3">
        <v>86</v>
      </c>
      <c r="U38" s="14">
        <v>38</v>
      </c>
      <c r="V38" s="3">
        <v>36</v>
      </c>
      <c r="W38" s="14">
        <v>14.25</v>
      </c>
      <c r="X38" s="3">
        <v>15.4</v>
      </c>
      <c r="Y38" s="17">
        <v>81.458333300000007</v>
      </c>
      <c r="Z38" s="17">
        <v>71.77</v>
      </c>
      <c r="AA38" s="17">
        <v>73.75</v>
      </c>
      <c r="AB38" s="17">
        <v>61.88</v>
      </c>
      <c r="AC38" s="17">
        <v>89.17</v>
      </c>
      <c r="AD38" s="17">
        <v>81.67</v>
      </c>
      <c r="AE38" s="17">
        <v>48</v>
      </c>
      <c r="AF38" s="17">
        <v>58</v>
      </c>
      <c r="AG38" s="17">
        <v>8</v>
      </c>
      <c r="AH38" s="17">
        <v>7</v>
      </c>
      <c r="AI38" s="17">
        <v>6</v>
      </c>
      <c r="AJ38" s="17">
        <v>10</v>
      </c>
      <c r="AK38" s="17">
        <v>11</v>
      </c>
      <c r="AL38" s="17">
        <v>14</v>
      </c>
      <c r="AM38" s="17">
        <v>7</v>
      </c>
      <c r="AN38" s="17">
        <v>8</v>
      </c>
      <c r="AO38" s="17">
        <v>4</v>
      </c>
      <c r="AP38" s="17">
        <v>5</v>
      </c>
      <c r="AQ38" s="17">
        <v>3</v>
      </c>
      <c r="AR38" s="17">
        <v>5</v>
      </c>
      <c r="AS38" s="17">
        <v>9</v>
      </c>
      <c r="AT38" s="17">
        <v>9</v>
      </c>
      <c r="AU38" s="17">
        <v>25</v>
      </c>
      <c r="AV38" s="17">
        <v>27</v>
      </c>
    </row>
    <row r="39" spans="1:48" x14ac:dyDescent="0.3">
      <c r="A39" s="7" t="s">
        <v>64</v>
      </c>
      <c r="B39" s="16" t="s">
        <v>15</v>
      </c>
      <c r="C39" s="5">
        <v>87</v>
      </c>
      <c r="D39" s="14">
        <v>157</v>
      </c>
      <c r="E39" s="14">
        <v>78.2</v>
      </c>
      <c r="F39" s="17">
        <v>31.725424966530081</v>
      </c>
      <c r="G39" s="5">
        <v>6</v>
      </c>
      <c r="H39" s="5">
        <v>1</v>
      </c>
      <c r="I39" s="17">
        <v>5</v>
      </c>
      <c r="J39" s="17">
        <v>3.61</v>
      </c>
      <c r="K39" s="17">
        <v>24.97</v>
      </c>
      <c r="L39" s="17">
        <v>44.9</v>
      </c>
      <c r="M39" s="17">
        <v>0.59</v>
      </c>
      <c r="N39" s="17">
        <v>0.55000000000000004</v>
      </c>
      <c r="O39" s="17">
        <v>0.56000000000000005</v>
      </c>
      <c r="P39" s="17">
        <v>0.54</v>
      </c>
      <c r="Q39" s="14">
        <v>109.5</v>
      </c>
      <c r="R39" s="3">
        <v>115</v>
      </c>
      <c r="S39" s="14">
        <v>70.5</v>
      </c>
      <c r="T39" s="3">
        <v>67.5</v>
      </c>
      <c r="U39" s="14">
        <v>26</v>
      </c>
      <c r="V39" s="3">
        <v>34</v>
      </c>
      <c r="W39" s="14">
        <v>13.05</v>
      </c>
      <c r="X39" s="3">
        <v>13.75</v>
      </c>
      <c r="Y39" s="17">
        <v>79.791666699999993</v>
      </c>
      <c r="Z39" s="17">
        <v>63.65</v>
      </c>
      <c r="AA39" s="17">
        <v>63.75</v>
      </c>
      <c r="AB39" s="17">
        <v>48.75</v>
      </c>
      <c r="AC39" s="17">
        <v>95.83</v>
      </c>
      <c r="AD39" s="17">
        <v>78.540000000000006</v>
      </c>
      <c r="AE39" s="17">
        <v>66</v>
      </c>
      <c r="AF39" s="17">
        <v>72</v>
      </c>
      <c r="AG39" s="17">
        <v>13</v>
      </c>
      <c r="AH39" s="17">
        <v>9</v>
      </c>
      <c r="AI39" s="17">
        <v>10</v>
      </c>
      <c r="AJ39" s="17">
        <v>11</v>
      </c>
      <c r="AK39" s="17">
        <v>12</v>
      </c>
      <c r="AL39" s="17">
        <v>13</v>
      </c>
      <c r="AM39" s="17">
        <v>10</v>
      </c>
      <c r="AN39" s="17">
        <v>10</v>
      </c>
      <c r="AO39" s="17">
        <v>4</v>
      </c>
      <c r="AP39" s="17">
        <v>4</v>
      </c>
      <c r="AQ39" s="17">
        <v>6</v>
      </c>
      <c r="AR39" s="17">
        <v>5</v>
      </c>
      <c r="AS39" s="17">
        <v>11</v>
      </c>
      <c r="AT39" s="17">
        <v>20</v>
      </c>
      <c r="AU39" s="17">
        <v>45</v>
      </c>
      <c r="AV39" s="17">
        <v>50</v>
      </c>
    </row>
    <row r="40" spans="1:48" x14ac:dyDescent="0.3">
      <c r="A40" s="7" t="s">
        <v>65</v>
      </c>
      <c r="B40" s="16" t="s">
        <v>15</v>
      </c>
      <c r="C40" s="5">
        <v>82</v>
      </c>
      <c r="D40" s="14">
        <v>159</v>
      </c>
      <c r="E40" s="14">
        <v>69.599999999999994</v>
      </c>
      <c r="F40" s="17">
        <v>27.530556544440486</v>
      </c>
      <c r="G40" s="5">
        <v>8</v>
      </c>
      <c r="H40" s="5">
        <v>3</v>
      </c>
      <c r="I40" s="17">
        <v>4.9390999999999998</v>
      </c>
      <c r="J40" s="17">
        <v>3.78</v>
      </c>
      <c r="K40" s="17">
        <v>19.809999999999999</v>
      </c>
      <c r="L40" s="17">
        <v>21.3</v>
      </c>
      <c r="M40" s="17">
        <v>0.92</v>
      </c>
      <c r="N40" s="17">
        <v>0.68</v>
      </c>
      <c r="O40" s="17">
        <v>0.81</v>
      </c>
      <c r="P40" s="17">
        <v>0.54</v>
      </c>
      <c r="Q40" s="14">
        <v>95.5</v>
      </c>
      <c r="R40" s="3">
        <v>108</v>
      </c>
      <c r="S40" s="14">
        <v>66.5</v>
      </c>
      <c r="T40" s="3">
        <v>66</v>
      </c>
      <c r="U40" s="14">
        <v>33.5</v>
      </c>
      <c r="V40" s="3">
        <v>38</v>
      </c>
      <c r="W40" s="14">
        <v>11.6</v>
      </c>
      <c r="X40" s="3">
        <v>12.3</v>
      </c>
      <c r="Y40" s="17">
        <v>98.75</v>
      </c>
      <c r="Z40" s="17">
        <v>97.5</v>
      </c>
      <c r="AA40" s="17">
        <v>97.5</v>
      </c>
      <c r="AB40" s="17">
        <v>100</v>
      </c>
      <c r="AC40" s="17">
        <v>100</v>
      </c>
      <c r="AD40" s="17">
        <v>95</v>
      </c>
      <c r="AE40" s="17">
        <v>42</v>
      </c>
      <c r="AF40" s="17">
        <v>57</v>
      </c>
      <c r="AG40" s="17">
        <v>7</v>
      </c>
      <c r="AH40" s="17">
        <v>8</v>
      </c>
      <c r="AI40" s="17">
        <v>3</v>
      </c>
      <c r="AJ40" s="17">
        <v>3</v>
      </c>
      <c r="AK40" s="17">
        <v>9</v>
      </c>
      <c r="AL40" s="17">
        <v>13</v>
      </c>
      <c r="AM40" s="17">
        <v>7</v>
      </c>
      <c r="AN40" s="17">
        <v>8</v>
      </c>
      <c r="AO40" s="17">
        <v>3</v>
      </c>
      <c r="AP40" s="17">
        <v>4</v>
      </c>
      <c r="AQ40" s="17">
        <v>4</v>
      </c>
      <c r="AR40" s="17">
        <v>4</v>
      </c>
      <c r="AS40" s="17">
        <v>9</v>
      </c>
      <c r="AT40" s="17">
        <v>17</v>
      </c>
      <c r="AU40" s="17">
        <v>18</v>
      </c>
      <c r="AV40" s="17">
        <v>26</v>
      </c>
    </row>
    <row r="41" spans="1:48" x14ac:dyDescent="0.3">
      <c r="A41" s="7" t="s">
        <v>66</v>
      </c>
      <c r="B41" s="16" t="s">
        <v>15</v>
      </c>
      <c r="C41" s="5">
        <v>78</v>
      </c>
      <c r="D41" s="14">
        <v>154</v>
      </c>
      <c r="E41" s="14">
        <v>66.099999999999994</v>
      </c>
      <c r="F41" s="17">
        <v>27.871479170180468</v>
      </c>
      <c r="G41" s="5">
        <v>12</v>
      </c>
      <c r="H41" s="5">
        <v>10</v>
      </c>
      <c r="I41" s="17">
        <v>4.8833000000000002</v>
      </c>
      <c r="J41" s="17">
        <v>4.7300000000000004</v>
      </c>
      <c r="K41" s="17">
        <v>10.45</v>
      </c>
      <c r="L41" s="17">
        <v>13.55</v>
      </c>
      <c r="M41" s="17">
        <v>1.17</v>
      </c>
      <c r="N41" s="17">
        <v>1.05</v>
      </c>
      <c r="O41" s="17">
        <v>1.05</v>
      </c>
      <c r="P41" s="17">
        <v>0.96</v>
      </c>
      <c r="Q41" s="14">
        <v>153.5</v>
      </c>
      <c r="R41" s="3">
        <v>140</v>
      </c>
      <c r="S41" s="14">
        <v>93</v>
      </c>
      <c r="T41" s="3">
        <v>70.5</v>
      </c>
      <c r="U41" s="14">
        <v>23.5</v>
      </c>
      <c r="V41" s="3">
        <v>34.5</v>
      </c>
      <c r="W41" s="14">
        <v>13.2</v>
      </c>
      <c r="X41" s="3">
        <v>12.85</v>
      </c>
      <c r="Y41" s="17">
        <v>98.125</v>
      </c>
      <c r="Z41" s="17">
        <v>93.96</v>
      </c>
      <c r="AA41" s="17">
        <v>98.75</v>
      </c>
      <c r="AB41" s="17">
        <v>91.25</v>
      </c>
      <c r="AC41" s="17">
        <v>97.5</v>
      </c>
      <c r="AD41" s="17">
        <v>96.67</v>
      </c>
      <c r="AE41" s="17">
        <v>39</v>
      </c>
      <c r="AF41" s="17">
        <v>48</v>
      </c>
      <c r="AG41" s="17">
        <v>4</v>
      </c>
      <c r="AH41" s="17">
        <v>6</v>
      </c>
      <c r="AI41" s="17">
        <v>3</v>
      </c>
      <c r="AJ41" s="17">
        <v>7</v>
      </c>
      <c r="AK41" s="17">
        <v>12</v>
      </c>
      <c r="AL41" s="17">
        <v>14</v>
      </c>
      <c r="AM41" s="17">
        <v>5</v>
      </c>
      <c r="AN41" s="17">
        <v>5</v>
      </c>
      <c r="AO41" s="17">
        <v>3</v>
      </c>
      <c r="AP41" s="17">
        <v>4</v>
      </c>
      <c r="AQ41" s="17">
        <v>3</v>
      </c>
      <c r="AR41" s="17">
        <v>4</v>
      </c>
      <c r="AS41" s="17">
        <v>9</v>
      </c>
      <c r="AT41" s="17">
        <v>8</v>
      </c>
      <c r="AU41" s="17">
        <v>17</v>
      </c>
      <c r="AV41" s="17">
        <v>18</v>
      </c>
    </row>
    <row r="42" spans="1:48" x14ac:dyDescent="0.3">
      <c r="A42" s="7" t="s">
        <v>67</v>
      </c>
      <c r="B42" s="16" t="s">
        <v>15</v>
      </c>
      <c r="C42" s="5">
        <v>81</v>
      </c>
      <c r="D42" s="14">
        <v>157</v>
      </c>
      <c r="E42" s="14">
        <v>65.3</v>
      </c>
      <c r="F42" s="17">
        <v>26.491946934966933</v>
      </c>
      <c r="G42" s="5">
        <v>10</v>
      </c>
      <c r="H42" s="5">
        <v>11</v>
      </c>
      <c r="I42" s="17">
        <v>7.2889999999999997</v>
      </c>
      <c r="J42" s="17">
        <v>6.3</v>
      </c>
      <c r="K42" s="17">
        <v>13.87</v>
      </c>
      <c r="L42" s="17">
        <v>13.1</v>
      </c>
      <c r="M42" s="17">
        <v>1.33</v>
      </c>
      <c r="N42" s="17">
        <v>1.22</v>
      </c>
      <c r="O42" s="17">
        <v>1.28</v>
      </c>
      <c r="P42" s="17">
        <v>1.1200000000000001</v>
      </c>
      <c r="Q42" s="14">
        <v>113</v>
      </c>
      <c r="R42" s="3">
        <v>134.5</v>
      </c>
      <c r="S42" s="14">
        <v>76</v>
      </c>
      <c r="T42" s="3">
        <v>83.5</v>
      </c>
      <c r="U42" s="14">
        <v>12.5</v>
      </c>
      <c r="V42" s="3">
        <v>46</v>
      </c>
      <c r="W42" s="14">
        <v>12.3</v>
      </c>
      <c r="X42" s="3">
        <v>13.149999999999999</v>
      </c>
      <c r="Y42" s="17">
        <v>89.791666699999993</v>
      </c>
      <c r="Z42" s="17">
        <v>87.19</v>
      </c>
      <c r="AA42" s="17">
        <v>86.25</v>
      </c>
      <c r="AB42" s="17">
        <v>79.38</v>
      </c>
      <c r="AC42" s="17">
        <v>93.33</v>
      </c>
      <c r="AD42" s="17">
        <v>95</v>
      </c>
      <c r="AE42" s="17">
        <v>50</v>
      </c>
      <c r="AF42" s="17">
        <v>47</v>
      </c>
      <c r="AG42" s="17">
        <v>8</v>
      </c>
      <c r="AH42" s="17">
        <v>10</v>
      </c>
      <c r="AI42" s="17">
        <v>4</v>
      </c>
      <c r="AJ42" s="17">
        <v>3</v>
      </c>
      <c r="AK42" s="17">
        <v>13</v>
      </c>
      <c r="AL42" s="17">
        <v>12</v>
      </c>
      <c r="AM42" s="17">
        <v>5</v>
      </c>
      <c r="AN42" s="17">
        <v>6</v>
      </c>
      <c r="AO42" s="17">
        <v>5</v>
      </c>
      <c r="AP42" s="17">
        <v>3</v>
      </c>
      <c r="AQ42" s="17">
        <v>6</v>
      </c>
      <c r="AR42" s="17">
        <v>4</v>
      </c>
      <c r="AS42" s="17">
        <v>9</v>
      </c>
      <c r="AT42" s="17">
        <v>9</v>
      </c>
      <c r="AU42" s="17">
        <v>18</v>
      </c>
      <c r="AV42" s="17">
        <v>23</v>
      </c>
    </row>
    <row r="43" spans="1:48" x14ac:dyDescent="0.3">
      <c r="A43" s="7" t="s">
        <v>68</v>
      </c>
      <c r="B43" s="16" t="s">
        <v>14</v>
      </c>
      <c r="C43" s="5">
        <v>70</v>
      </c>
      <c r="D43" s="14">
        <v>180</v>
      </c>
      <c r="E43" s="14">
        <v>94.7</v>
      </c>
      <c r="F43" s="17">
        <v>29.228395061728399</v>
      </c>
      <c r="G43" s="5">
        <v>7</v>
      </c>
      <c r="H43" s="5">
        <v>2</v>
      </c>
      <c r="I43" s="17">
        <v>4.1131000000000002</v>
      </c>
      <c r="J43" s="17">
        <v>4.5599999999999996</v>
      </c>
      <c r="K43" s="17">
        <v>18</v>
      </c>
      <c r="L43" s="17">
        <v>32.049999999999997</v>
      </c>
      <c r="M43" s="17">
        <v>0.84</v>
      </c>
      <c r="N43" s="17">
        <v>0.42</v>
      </c>
      <c r="O43" s="17">
        <v>0.87</v>
      </c>
      <c r="P43" s="17">
        <v>0.33</v>
      </c>
      <c r="Q43" s="14">
        <v>101.5</v>
      </c>
      <c r="R43" s="14">
        <v>134.19999999999999</v>
      </c>
      <c r="S43" s="14">
        <v>74</v>
      </c>
      <c r="T43" s="14">
        <v>81.400000000000006</v>
      </c>
      <c r="U43" s="14">
        <v>44.5</v>
      </c>
      <c r="V43" s="14">
        <v>49.7</v>
      </c>
      <c r="W43" s="14">
        <v>9.5</v>
      </c>
      <c r="X43" s="14">
        <v>11.8</v>
      </c>
      <c r="Y43" s="17">
        <v>85.625</v>
      </c>
      <c r="Z43" s="17">
        <v>80</v>
      </c>
      <c r="AA43" s="17">
        <v>83.75</v>
      </c>
      <c r="AB43" s="17">
        <v>75.63</v>
      </c>
      <c r="AC43" s="17">
        <v>87.5</v>
      </c>
      <c r="AD43" s="17">
        <v>84.38</v>
      </c>
      <c r="AE43" s="17">
        <v>57</v>
      </c>
      <c r="AF43" s="17">
        <v>61</v>
      </c>
      <c r="AG43" s="17">
        <v>11</v>
      </c>
      <c r="AH43" s="17">
        <v>11</v>
      </c>
      <c r="AI43" s="17">
        <v>4</v>
      </c>
      <c r="AJ43" s="17">
        <v>6</v>
      </c>
      <c r="AK43" s="17">
        <v>14</v>
      </c>
      <c r="AL43" s="17">
        <v>15</v>
      </c>
      <c r="AM43" s="17">
        <v>8</v>
      </c>
      <c r="AN43" s="17">
        <v>8</v>
      </c>
      <c r="AO43" s="17">
        <v>5</v>
      </c>
      <c r="AP43" s="17">
        <v>4</v>
      </c>
      <c r="AQ43" s="17">
        <v>4</v>
      </c>
      <c r="AR43" s="17">
        <v>7</v>
      </c>
      <c r="AS43" s="17">
        <v>11</v>
      </c>
      <c r="AT43" s="17">
        <v>10</v>
      </c>
      <c r="AU43" s="17">
        <v>29</v>
      </c>
      <c r="AV43" s="17">
        <v>34</v>
      </c>
    </row>
    <row r="44" spans="1:48" x14ac:dyDescent="0.3">
      <c r="A44" s="7" t="s">
        <v>69</v>
      </c>
      <c r="B44" s="16" t="s">
        <v>15</v>
      </c>
      <c r="C44" s="5">
        <v>81</v>
      </c>
      <c r="D44" s="14">
        <v>161</v>
      </c>
      <c r="E44" s="14">
        <v>88.1</v>
      </c>
      <c r="F44" s="17">
        <v>33.987886269819832</v>
      </c>
      <c r="G44" s="5">
        <v>7</v>
      </c>
      <c r="H44" s="5">
        <v>3</v>
      </c>
      <c r="I44" s="17">
        <v>3.2717000000000001</v>
      </c>
      <c r="J44" s="17">
        <v>3.4</v>
      </c>
      <c r="K44" s="17">
        <v>24.31</v>
      </c>
      <c r="L44" s="17">
        <v>25.33</v>
      </c>
      <c r="M44" s="17">
        <v>0.61</v>
      </c>
      <c r="N44" s="17">
        <v>0.48</v>
      </c>
      <c r="O44" s="17">
        <v>0.39</v>
      </c>
      <c r="P44" s="17">
        <v>0.23</v>
      </c>
      <c r="Q44" s="14">
        <v>176</v>
      </c>
      <c r="R44" s="3">
        <v>109</v>
      </c>
      <c r="S44" s="14">
        <v>91</v>
      </c>
      <c r="T44" s="3">
        <v>75</v>
      </c>
      <c r="U44" s="14">
        <v>45</v>
      </c>
      <c r="V44" s="3">
        <v>27</v>
      </c>
      <c r="W44" s="14">
        <v>14.2</v>
      </c>
      <c r="X44" s="3">
        <v>12</v>
      </c>
      <c r="Y44" s="17">
        <v>64.270833300000007</v>
      </c>
      <c r="Z44" s="17">
        <v>46.88</v>
      </c>
      <c r="AA44" s="17">
        <v>61.25</v>
      </c>
      <c r="AB44" s="17">
        <v>36.25</v>
      </c>
      <c r="AC44" s="17">
        <v>67.290000000000006</v>
      </c>
      <c r="AD44" s="17">
        <v>57.5</v>
      </c>
      <c r="AE44" s="17">
        <v>72</v>
      </c>
      <c r="AF44" s="17">
        <v>122</v>
      </c>
      <c r="AG44" s="17">
        <v>8</v>
      </c>
      <c r="AH44" s="17">
        <v>18</v>
      </c>
      <c r="AI44" s="17">
        <v>8</v>
      </c>
      <c r="AJ44" s="17">
        <v>10</v>
      </c>
      <c r="AK44" s="17">
        <v>16</v>
      </c>
      <c r="AL44" s="17">
        <v>25</v>
      </c>
      <c r="AM44" s="17">
        <v>11</v>
      </c>
      <c r="AN44" s="17">
        <v>17</v>
      </c>
      <c r="AO44" s="17">
        <v>6</v>
      </c>
      <c r="AP44" s="17">
        <v>12</v>
      </c>
      <c r="AQ44" s="17">
        <v>5</v>
      </c>
      <c r="AR44" s="17">
        <v>13</v>
      </c>
      <c r="AS44" s="17">
        <v>18</v>
      </c>
      <c r="AT44" s="17">
        <v>27</v>
      </c>
      <c r="AU44" s="17">
        <v>32</v>
      </c>
      <c r="AV44" s="17">
        <v>60</v>
      </c>
    </row>
    <row r="45" spans="1:48" x14ac:dyDescent="0.3">
      <c r="A45" s="7" t="s">
        <v>70</v>
      </c>
      <c r="B45" s="16" t="s">
        <v>15</v>
      </c>
      <c r="C45" s="5">
        <v>80</v>
      </c>
      <c r="D45" s="14">
        <v>160</v>
      </c>
      <c r="E45" s="14">
        <v>80.2</v>
      </c>
      <c r="F45" s="17">
        <v>31.328125000000004</v>
      </c>
      <c r="G45" s="5">
        <v>4</v>
      </c>
      <c r="H45" s="5">
        <v>0</v>
      </c>
      <c r="I45" s="17">
        <v>4.8</v>
      </c>
      <c r="J45" s="17">
        <v>2.23</v>
      </c>
      <c r="K45" s="17">
        <v>18.54</v>
      </c>
      <c r="L45" s="17">
        <v>21.48</v>
      </c>
      <c r="M45" s="17">
        <v>0.27</v>
      </c>
      <c r="N45" s="17">
        <v>0.21</v>
      </c>
      <c r="O45" s="17">
        <v>0.74</v>
      </c>
      <c r="P45" s="17">
        <v>0.6</v>
      </c>
      <c r="Q45" s="14">
        <v>110</v>
      </c>
      <c r="R45" s="3">
        <v>99.5</v>
      </c>
      <c r="S45" s="14">
        <v>81</v>
      </c>
      <c r="T45" s="3">
        <v>73</v>
      </c>
      <c r="U45" s="14">
        <v>13</v>
      </c>
      <c r="V45" s="3">
        <v>25</v>
      </c>
      <c r="W45" s="14">
        <v>11.9</v>
      </c>
      <c r="X45" s="3">
        <v>11.45</v>
      </c>
      <c r="Y45" s="17">
        <v>61.3541667</v>
      </c>
      <c r="Z45" s="17">
        <v>68.13</v>
      </c>
      <c r="AA45" s="17">
        <v>52.5</v>
      </c>
      <c r="AB45" s="17">
        <v>48.75</v>
      </c>
      <c r="AC45" s="17">
        <v>70.209999999999994</v>
      </c>
      <c r="AD45" s="17">
        <v>87.5</v>
      </c>
      <c r="AE45" s="17">
        <v>78</v>
      </c>
      <c r="AF45" s="17">
        <v>84</v>
      </c>
      <c r="AG45" s="17">
        <v>11</v>
      </c>
      <c r="AH45" s="17">
        <v>16</v>
      </c>
      <c r="AI45" s="17">
        <v>11</v>
      </c>
      <c r="AJ45" s="17">
        <v>12</v>
      </c>
      <c r="AK45" s="17">
        <v>13</v>
      </c>
      <c r="AL45" s="17">
        <v>14</v>
      </c>
      <c r="AM45" s="17">
        <v>12</v>
      </c>
      <c r="AN45" s="17">
        <v>8</v>
      </c>
      <c r="AO45" s="17">
        <v>7</v>
      </c>
      <c r="AP45" s="17">
        <v>8</v>
      </c>
      <c r="AQ45" s="17">
        <v>10</v>
      </c>
      <c r="AR45" s="17">
        <v>8</v>
      </c>
      <c r="AS45" s="17">
        <v>14</v>
      </c>
      <c r="AT45" s="17">
        <v>18</v>
      </c>
      <c r="AU45" s="17">
        <v>48</v>
      </c>
      <c r="AV45" s="17">
        <v>31</v>
      </c>
    </row>
    <row r="46" spans="1:48" x14ac:dyDescent="0.3">
      <c r="A46" s="7" t="s">
        <v>71</v>
      </c>
      <c r="B46" s="16" t="s">
        <v>14</v>
      </c>
      <c r="C46" s="5">
        <v>83</v>
      </c>
      <c r="D46" s="14">
        <v>163</v>
      </c>
      <c r="E46" s="14">
        <v>62.5</v>
      </c>
      <c r="F46" s="17">
        <v>23.523655387858028</v>
      </c>
      <c r="G46" s="5">
        <v>10</v>
      </c>
      <c r="H46" s="5">
        <v>10</v>
      </c>
      <c r="I46" s="17">
        <v>5.2222</v>
      </c>
      <c r="J46" s="17">
        <v>5.46</v>
      </c>
      <c r="K46" s="17">
        <v>14.29</v>
      </c>
      <c r="L46" s="17">
        <v>15.13</v>
      </c>
      <c r="M46" s="17">
        <v>1.06</v>
      </c>
      <c r="N46" s="17">
        <v>0.99</v>
      </c>
      <c r="O46" s="17">
        <v>0.88</v>
      </c>
      <c r="P46" s="17">
        <v>0.89</v>
      </c>
      <c r="Q46" s="14">
        <v>132</v>
      </c>
      <c r="R46" s="14">
        <v>146.1</v>
      </c>
      <c r="S46" s="14">
        <v>80</v>
      </c>
      <c r="T46" s="14">
        <v>89.4</v>
      </c>
      <c r="U46" s="14">
        <v>27</v>
      </c>
      <c r="V46" s="14">
        <v>35.6</v>
      </c>
      <c r="W46" s="14">
        <v>13.2</v>
      </c>
      <c r="X46" s="14">
        <v>16.100000000000001</v>
      </c>
      <c r="Y46" s="17">
        <v>81.458333300000007</v>
      </c>
      <c r="Z46" s="17">
        <v>63.13</v>
      </c>
      <c r="AA46" s="17">
        <v>71.25</v>
      </c>
      <c r="AB46" s="17">
        <v>47.5</v>
      </c>
      <c r="AC46" s="17">
        <v>91.67</v>
      </c>
      <c r="AD46" s="17">
        <v>78.75</v>
      </c>
      <c r="AE46" s="17">
        <v>58</v>
      </c>
      <c r="AF46" s="17">
        <v>69</v>
      </c>
      <c r="AG46" s="17">
        <v>11</v>
      </c>
      <c r="AH46" s="17">
        <v>1</v>
      </c>
      <c r="AI46" s="17">
        <v>5</v>
      </c>
      <c r="AJ46" s="17">
        <v>9</v>
      </c>
      <c r="AK46" s="17">
        <v>13</v>
      </c>
      <c r="AL46" s="17">
        <v>12</v>
      </c>
      <c r="AM46" s="17">
        <v>9</v>
      </c>
      <c r="AN46" s="17">
        <v>8</v>
      </c>
      <c r="AO46" s="17">
        <v>3</v>
      </c>
      <c r="AP46" s="17">
        <v>4</v>
      </c>
      <c r="AQ46" s="17">
        <v>5</v>
      </c>
      <c r="AR46" s="17">
        <v>6</v>
      </c>
      <c r="AS46" s="17">
        <v>12</v>
      </c>
      <c r="AT46" s="17">
        <v>15</v>
      </c>
      <c r="AU46" s="17">
        <v>26</v>
      </c>
      <c r="AV46" s="17">
        <v>44</v>
      </c>
    </row>
    <row r="47" spans="1:48" x14ac:dyDescent="0.3">
      <c r="A47" s="7" t="s">
        <v>72</v>
      </c>
      <c r="B47" s="16" t="s">
        <v>15</v>
      </c>
      <c r="C47" s="5">
        <v>78</v>
      </c>
      <c r="D47" s="14">
        <v>160</v>
      </c>
      <c r="E47" s="14">
        <v>66.2</v>
      </c>
      <c r="F47" s="17">
        <v>25.859375</v>
      </c>
      <c r="G47" s="5">
        <v>8</v>
      </c>
      <c r="H47" s="5">
        <v>6</v>
      </c>
      <c r="I47" s="17">
        <v>4.2428999999999997</v>
      </c>
      <c r="J47" s="17">
        <v>2.83</v>
      </c>
      <c r="K47" s="17">
        <v>22.28</v>
      </c>
      <c r="L47" s="17">
        <v>37</v>
      </c>
      <c r="M47" s="17">
        <v>0.52</v>
      </c>
      <c r="N47" s="17">
        <v>0.51</v>
      </c>
      <c r="O47" s="17">
        <v>0.38</v>
      </c>
      <c r="P47" s="17">
        <v>0.3</v>
      </c>
      <c r="Q47" s="14">
        <v>125</v>
      </c>
      <c r="R47" s="14">
        <v>152.4</v>
      </c>
      <c r="S47" s="14">
        <v>82</v>
      </c>
      <c r="T47" s="14">
        <v>84.7</v>
      </c>
      <c r="U47" s="14">
        <v>31</v>
      </c>
      <c r="V47" s="14">
        <v>38.5</v>
      </c>
      <c r="W47" s="14">
        <v>12.1</v>
      </c>
      <c r="X47" s="14">
        <v>15.7</v>
      </c>
      <c r="Y47" s="17">
        <v>77.8125</v>
      </c>
      <c r="Z47" s="17">
        <v>71.25</v>
      </c>
      <c r="AA47" s="17">
        <v>65.63</v>
      </c>
      <c r="AB47" s="17">
        <v>82.5</v>
      </c>
      <c r="AC47" s="17">
        <v>90</v>
      </c>
      <c r="AD47" s="17">
        <v>60</v>
      </c>
      <c r="AE47" s="17">
        <v>78</v>
      </c>
      <c r="AF47" s="17">
        <v>82</v>
      </c>
      <c r="AG47" s="17">
        <v>9</v>
      </c>
      <c r="AH47" s="17">
        <v>12</v>
      </c>
      <c r="AI47" s="17">
        <v>6</v>
      </c>
      <c r="AJ47" s="17">
        <v>5</v>
      </c>
      <c r="AK47" s="17">
        <v>20</v>
      </c>
      <c r="AL47" s="17">
        <v>17</v>
      </c>
      <c r="AM47" s="17">
        <v>12</v>
      </c>
      <c r="AN47" s="17">
        <v>14</v>
      </c>
      <c r="AO47" s="17">
        <v>9</v>
      </c>
      <c r="AP47" s="17">
        <v>6</v>
      </c>
      <c r="AQ47" s="17">
        <v>7</v>
      </c>
      <c r="AR47" s="17">
        <v>11</v>
      </c>
      <c r="AS47" s="17">
        <v>15</v>
      </c>
      <c r="AT47" s="17">
        <v>17</v>
      </c>
      <c r="AU47" s="17">
        <v>24</v>
      </c>
      <c r="AV47" s="17">
        <v>17</v>
      </c>
    </row>
    <row r="48" spans="1:48" x14ac:dyDescent="0.3">
      <c r="A48" s="7" t="s">
        <v>73</v>
      </c>
      <c r="B48" s="16" t="s">
        <v>15</v>
      </c>
      <c r="C48" s="5">
        <v>74</v>
      </c>
      <c r="D48" s="14">
        <v>158</v>
      </c>
      <c r="E48" s="14">
        <v>64.2</v>
      </c>
      <c r="F48" s="17">
        <v>25.717032526838651</v>
      </c>
      <c r="G48" s="5">
        <v>7</v>
      </c>
      <c r="H48" s="5">
        <v>0</v>
      </c>
      <c r="I48" s="17">
        <v>3.7115</v>
      </c>
      <c r="J48" s="17">
        <v>2.39</v>
      </c>
      <c r="K48" s="17">
        <v>18.93</v>
      </c>
      <c r="L48" s="17">
        <v>20.13</v>
      </c>
      <c r="M48" s="17">
        <v>0.51</v>
      </c>
      <c r="N48" s="17">
        <v>0.33</v>
      </c>
      <c r="O48" s="17">
        <v>0.39</v>
      </c>
      <c r="P48" s="17">
        <v>0.24</v>
      </c>
      <c r="Q48" s="14">
        <v>110.5</v>
      </c>
      <c r="R48" s="3">
        <v>129.5</v>
      </c>
      <c r="S48" s="14">
        <v>82</v>
      </c>
      <c r="T48" s="3">
        <v>86.5</v>
      </c>
      <c r="U48" s="14">
        <v>26</v>
      </c>
      <c r="V48" s="3">
        <v>36.5</v>
      </c>
      <c r="W48" s="14">
        <v>10.4</v>
      </c>
      <c r="X48" s="3">
        <v>11.55</v>
      </c>
      <c r="Y48" s="17">
        <v>68.645833300000007</v>
      </c>
      <c r="Z48" s="17">
        <v>26.04</v>
      </c>
      <c r="AA48" s="17">
        <v>64.38</v>
      </c>
      <c r="AB48" s="17">
        <v>19.38</v>
      </c>
      <c r="AC48" s="17">
        <v>72.92</v>
      </c>
      <c r="AD48" s="17">
        <v>32.71</v>
      </c>
      <c r="AE48" s="17">
        <v>91</v>
      </c>
      <c r="AF48" s="17">
        <v>114</v>
      </c>
      <c r="AG48" s="17">
        <v>13</v>
      </c>
      <c r="AH48" s="17">
        <v>18</v>
      </c>
      <c r="AI48" s="17">
        <v>6</v>
      </c>
      <c r="AJ48" s="17">
        <v>10</v>
      </c>
      <c r="AK48" s="17">
        <v>22</v>
      </c>
      <c r="AL48" s="17">
        <v>26</v>
      </c>
      <c r="AM48" s="17">
        <v>14</v>
      </c>
      <c r="AN48" s="17">
        <v>17</v>
      </c>
      <c r="AO48" s="17">
        <v>11</v>
      </c>
      <c r="AP48" s="17">
        <v>12</v>
      </c>
      <c r="AQ48" s="17">
        <v>10</v>
      </c>
      <c r="AR48" s="17">
        <v>11</v>
      </c>
      <c r="AS48" s="17">
        <v>15</v>
      </c>
      <c r="AT48" s="17">
        <v>20</v>
      </c>
      <c r="AU48" s="17">
        <v>27</v>
      </c>
      <c r="AV48" s="17">
        <v>38</v>
      </c>
    </row>
    <row r="49" spans="1:9" x14ac:dyDescent="0.3">
      <c r="A49" s="7"/>
      <c r="B49" s="5"/>
      <c r="C49" s="5"/>
      <c r="D49" s="5"/>
      <c r="E49" s="5"/>
      <c r="F49" s="17"/>
      <c r="G49" s="5"/>
      <c r="H49" s="5"/>
      <c r="I49" s="17"/>
    </row>
    <row r="50" spans="1:9" x14ac:dyDescent="0.3">
      <c r="A50" s="7"/>
      <c r="B50" s="5"/>
      <c r="C50" s="5"/>
      <c r="D50" s="5"/>
      <c r="E50" s="5"/>
      <c r="F50" s="17"/>
      <c r="G50" s="5"/>
      <c r="H50" s="5"/>
      <c r="I50" s="17"/>
    </row>
    <row r="51" spans="1:9" x14ac:dyDescent="0.3">
      <c r="A51" s="7"/>
      <c r="B51" s="5"/>
      <c r="C51" s="5"/>
      <c r="D51" s="5"/>
      <c r="E51" s="5"/>
      <c r="F51" s="17"/>
      <c r="G51" s="5"/>
      <c r="H51" s="5"/>
      <c r="I51" s="17"/>
    </row>
    <row r="52" spans="1:9" x14ac:dyDescent="0.3">
      <c r="A52" s="7"/>
      <c r="B52" s="5"/>
      <c r="C52" s="5"/>
      <c r="D52" s="5"/>
      <c r="E52" s="5"/>
      <c r="F52" s="17"/>
      <c r="G52" s="5"/>
      <c r="H52" s="5"/>
      <c r="I52" s="17"/>
    </row>
    <row r="53" spans="1:9" x14ac:dyDescent="0.3">
      <c r="A53" s="7"/>
      <c r="B53" s="5"/>
      <c r="C53" s="5"/>
      <c r="D53" s="5"/>
      <c r="E53" s="5"/>
      <c r="F53" s="17"/>
      <c r="G53" s="5"/>
      <c r="H53" s="5"/>
      <c r="I53" s="17"/>
    </row>
    <row r="54" spans="1:9" x14ac:dyDescent="0.3">
      <c r="A54" s="7"/>
      <c r="B54" s="5"/>
      <c r="C54" s="5"/>
      <c r="D54" s="5"/>
      <c r="E54" s="5"/>
      <c r="F54" s="17"/>
      <c r="G54" s="5"/>
      <c r="H54" s="5"/>
      <c r="I54" s="17"/>
    </row>
    <row r="55" spans="1:9" x14ac:dyDescent="0.3">
      <c r="A55" s="7"/>
      <c r="B55" s="5"/>
      <c r="C55" s="5"/>
      <c r="D55" s="5"/>
      <c r="E55" s="5"/>
      <c r="F55" s="17"/>
      <c r="G55" s="5"/>
      <c r="H55" s="5"/>
      <c r="I55" s="17"/>
    </row>
    <row r="56" spans="1:9" x14ac:dyDescent="0.3">
      <c r="A56" s="7"/>
      <c r="B56" s="5"/>
      <c r="C56" s="5"/>
      <c r="D56" s="5"/>
      <c r="E56" s="5"/>
      <c r="F56" s="17"/>
      <c r="G56" s="5"/>
      <c r="H56" s="5"/>
      <c r="I56" s="17"/>
    </row>
    <row r="57" spans="1:9" x14ac:dyDescent="0.3">
      <c r="A57" s="7"/>
      <c r="B57" s="5"/>
      <c r="C57" s="5"/>
      <c r="D57" s="5"/>
      <c r="E57" s="5"/>
      <c r="F57" s="17"/>
      <c r="G57" s="5"/>
      <c r="H57" s="5"/>
      <c r="I57" s="17"/>
    </row>
    <row r="58" spans="1:9" x14ac:dyDescent="0.3">
      <c r="A58" s="7"/>
      <c r="B58" s="5"/>
      <c r="C58" s="5"/>
      <c r="D58" s="5"/>
      <c r="E58" s="5"/>
      <c r="F58" s="17"/>
      <c r="G58" s="5"/>
      <c r="H58" s="5"/>
      <c r="I58" s="17"/>
    </row>
    <row r="59" spans="1:9" x14ac:dyDescent="0.3">
      <c r="A59" s="7"/>
      <c r="B59" s="5"/>
      <c r="C59" s="5"/>
      <c r="D59" s="5"/>
      <c r="E59" s="5"/>
      <c r="F59" s="17"/>
      <c r="G59" s="5"/>
      <c r="H59" s="5"/>
      <c r="I59" s="17"/>
    </row>
    <row r="60" spans="1:9" x14ac:dyDescent="0.3">
      <c r="A60" s="7"/>
      <c r="B60" s="5"/>
      <c r="C60" s="5"/>
      <c r="D60" s="5"/>
      <c r="E60" s="5"/>
      <c r="F60" s="17"/>
      <c r="G60" s="5"/>
      <c r="H60" s="5"/>
      <c r="I60" s="17"/>
    </row>
    <row r="61" spans="1:9" x14ac:dyDescent="0.3">
      <c r="A61" s="7"/>
      <c r="B61" s="5"/>
      <c r="C61" s="5"/>
      <c r="D61" s="5"/>
      <c r="E61" s="5"/>
      <c r="F61" s="17"/>
      <c r="G61" s="5"/>
      <c r="H61" s="5"/>
      <c r="I61" s="17"/>
    </row>
    <row r="62" spans="1:9" x14ac:dyDescent="0.3">
      <c r="A62" s="7"/>
      <c r="B62" s="5"/>
      <c r="C62" s="5"/>
      <c r="D62" s="5"/>
      <c r="E62" s="5"/>
      <c r="F62" s="17"/>
      <c r="G62" s="5"/>
      <c r="H62" s="5"/>
      <c r="I62" s="17"/>
    </row>
    <row r="63" spans="1:9" x14ac:dyDescent="0.3">
      <c r="A63" s="7"/>
      <c r="B63" s="5"/>
      <c r="C63" s="5"/>
      <c r="D63" s="5"/>
      <c r="E63" s="5"/>
      <c r="F63" s="17"/>
      <c r="G63" s="5"/>
      <c r="H63" s="5"/>
      <c r="I63" s="17"/>
    </row>
    <row r="64" spans="1:9" x14ac:dyDescent="0.3">
      <c r="A64" s="7"/>
      <c r="B64" s="5"/>
      <c r="C64" s="5"/>
      <c r="D64" s="5"/>
      <c r="E64" s="5"/>
      <c r="F64" s="17"/>
      <c r="G64" s="5"/>
      <c r="H64" s="5"/>
      <c r="I64" s="17"/>
    </row>
    <row r="65" spans="1:9" x14ac:dyDescent="0.3">
      <c r="A65" s="7"/>
      <c r="B65" s="5"/>
      <c r="C65" s="5"/>
      <c r="D65" s="5"/>
      <c r="E65" s="5"/>
      <c r="F65" s="17"/>
      <c r="G65" s="5"/>
      <c r="H65" s="5"/>
      <c r="I65" s="17"/>
    </row>
    <row r="66" spans="1:9" x14ac:dyDescent="0.3">
      <c r="A66" s="7"/>
      <c r="B66" s="5"/>
      <c r="C66" s="5"/>
      <c r="D66" s="5"/>
      <c r="E66" s="5"/>
      <c r="F66" s="17"/>
      <c r="G66" s="5"/>
      <c r="H66" s="5"/>
      <c r="I66" s="17"/>
    </row>
    <row r="67" spans="1:9" x14ac:dyDescent="0.3">
      <c r="A67" s="7"/>
      <c r="B67" s="5"/>
      <c r="C67" s="5"/>
      <c r="D67" s="5"/>
      <c r="E67" s="5"/>
      <c r="F67" s="17"/>
      <c r="G67" s="5"/>
      <c r="H67" s="5"/>
      <c r="I67" s="17"/>
    </row>
    <row r="68" spans="1:9" x14ac:dyDescent="0.3">
      <c r="A68" s="7"/>
      <c r="B68" s="5"/>
      <c r="C68" s="5"/>
      <c r="D68" s="5"/>
      <c r="E68" s="5"/>
      <c r="F68" s="17"/>
      <c r="G68" s="5"/>
      <c r="H68" s="5"/>
      <c r="I68" s="17"/>
    </row>
    <row r="69" spans="1:9" x14ac:dyDescent="0.3">
      <c r="A69" s="7"/>
      <c r="B69" s="5"/>
      <c r="C69" s="5"/>
      <c r="D69" s="5"/>
      <c r="E69" s="5"/>
      <c r="F69" s="17"/>
      <c r="G69" s="5"/>
      <c r="H69" s="5"/>
      <c r="I69" s="17"/>
    </row>
  </sheetData>
  <hyperlinks>
    <hyperlink ref="U1" r:id="rId1"/>
    <hyperlink ref="V1" r:id="rId2"/>
  </hyperlink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B43" sqref="B43"/>
    </sheetView>
  </sheetViews>
  <sheetFormatPr baseColWidth="10" defaultRowHeight="14.4" x14ac:dyDescent="0.3"/>
  <cols>
    <col min="1" max="1" width="24.109375" style="2" bestFit="1" customWidth="1"/>
    <col min="2" max="2" width="59.21875" style="2" bestFit="1" customWidth="1"/>
    <col min="3" max="3" width="16.77734375" style="2" bestFit="1" customWidth="1"/>
    <col min="4" max="16384" width="11.5546875" style="2"/>
  </cols>
  <sheetData>
    <row r="1" spans="1:3" s="4" customFormat="1" x14ac:dyDescent="0.3">
      <c r="A1" s="1" t="s">
        <v>140</v>
      </c>
      <c r="B1" s="4" t="s">
        <v>141</v>
      </c>
      <c r="C1" s="4" t="s">
        <v>142</v>
      </c>
    </row>
    <row r="2" spans="1:3" x14ac:dyDescent="0.3">
      <c r="A2" s="18" t="s">
        <v>0</v>
      </c>
      <c r="B2" s="2" t="s">
        <v>145</v>
      </c>
    </row>
    <row r="3" spans="1:3" x14ac:dyDescent="0.3">
      <c r="A3" s="18" t="s">
        <v>133</v>
      </c>
      <c r="B3" s="2" t="s">
        <v>144</v>
      </c>
      <c r="C3" s="2" t="s">
        <v>143</v>
      </c>
    </row>
    <row r="4" spans="1:3" x14ac:dyDescent="0.3">
      <c r="A4" s="18" t="s">
        <v>126</v>
      </c>
      <c r="B4" s="2" t="s">
        <v>146</v>
      </c>
      <c r="C4" s="2" t="s">
        <v>149</v>
      </c>
    </row>
    <row r="5" spans="1:3" x14ac:dyDescent="0.3">
      <c r="A5" s="18" t="s">
        <v>127</v>
      </c>
      <c r="B5" s="2" t="s">
        <v>147</v>
      </c>
      <c r="C5" s="2" t="s">
        <v>150</v>
      </c>
    </row>
    <row r="6" spans="1:3" x14ac:dyDescent="0.3">
      <c r="A6" s="18" t="s">
        <v>128</v>
      </c>
      <c r="B6" s="2" t="s">
        <v>148</v>
      </c>
      <c r="C6" s="2" t="s">
        <v>151</v>
      </c>
    </row>
    <row r="7" spans="1:3" x14ac:dyDescent="0.3">
      <c r="A7" s="18" t="s">
        <v>1</v>
      </c>
      <c r="B7" s="2" t="s">
        <v>152</v>
      </c>
      <c r="C7" s="2" t="s">
        <v>153</v>
      </c>
    </row>
    <row r="8" spans="1:3" x14ac:dyDescent="0.3">
      <c r="A8" s="18" t="s">
        <v>134</v>
      </c>
      <c r="B8" s="2" t="s">
        <v>154</v>
      </c>
    </row>
    <row r="9" spans="1:3" x14ac:dyDescent="0.3">
      <c r="A9" s="18" t="s">
        <v>136</v>
      </c>
      <c r="B9" s="2" t="s">
        <v>155</v>
      </c>
    </row>
    <row r="10" spans="1:3" x14ac:dyDescent="0.3">
      <c r="A10" s="7" t="s">
        <v>6</v>
      </c>
      <c r="B10" s="2" t="s">
        <v>156</v>
      </c>
    </row>
    <row r="11" spans="1:3" x14ac:dyDescent="0.3">
      <c r="A11" s="19" t="s">
        <v>8</v>
      </c>
      <c r="B11" s="2" t="s">
        <v>157</v>
      </c>
      <c r="C11" s="2" t="s">
        <v>158</v>
      </c>
    </row>
    <row r="12" spans="1:3" x14ac:dyDescent="0.3">
      <c r="A12" s="19" t="s">
        <v>10</v>
      </c>
      <c r="B12" s="2" t="s">
        <v>159</v>
      </c>
      <c r="C12" s="2" t="s">
        <v>160</v>
      </c>
    </row>
    <row r="13" spans="1:3" x14ac:dyDescent="0.3">
      <c r="A13" s="19" t="s">
        <v>138</v>
      </c>
      <c r="B13" s="2" t="s">
        <v>161</v>
      </c>
      <c r="C13" s="2" t="s">
        <v>150</v>
      </c>
    </row>
    <row r="14" spans="1:3" x14ac:dyDescent="0.3">
      <c r="A14" s="19" t="s">
        <v>12</v>
      </c>
      <c r="B14" s="2" t="s">
        <v>162</v>
      </c>
      <c r="C14" s="2" t="s">
        <v>163</v>
      </c>
    </row>
    <row r="15" spans="1:3" x14ac:dyDescent="0.3">
      <c r="A15" s="2" t="s">
        <v>84</v>
      </c>
      <c r="B15" s="2" t="s">
        <v>164</v>
      </c>
    </row>
    <row r="16" spans="1:3" x14ac:dyDescent="0.3">
      <c r="A16" s="2" t="s">
        <v>86</v>
      </c>
      <c r="B16" s="2" t="s">
        <v>165</v>
      </c>
    </row>
    <row r="17" spans="1:3" x14ac:dyDescent="0.3">
      <c r="A17" s="2" t="s">
        <v>88</v>
      </c>
      <c r="B17" s="2" t="s">
        <v>167</v>
      </c>
    </row>
    <row r="18" spans="1:3" x14ac:dyDescent="0.3">
      <c r="A18" s="2" t="s">
        <v>90</v>
      </c>
      <c r="B18" s="2" t="s">
        <v>166</v>
      </c>
    </row>
    <row r="19" spans="1:3" x14ac:dyDescent="0.3">
      <c r="A19" s="18" t="s">
        <v>92</v>
      </c>
      <c r="B19" s="22" t="s">
        <v>168</v>
      </c>
    </row>
    <row r="20" spans="1:3" x14ac:dyDescent="0.3">
      <c r="A20" s="18" t="s">
        <v>94</v>
      </c>
      <c r="B20" s="22" t="s">
        <v>169</v>
      </c>
      <c r="C20" s="2" t="s">
        <v>163</v>
      </c>
    </row>
    <row r="21" spans="1:3" x14ac:dyDescent="0.3">
      <c r="A21" s="18" t="s">
        <v>96</v>
      </c>
      <c r="B21" s="22" t="s">
        <v>170</v>
      </c>
      <c r="C21" s="2" t="s">
        <v>171</v>
      </c>
    </row>
    <row r="22" spans="1:3" x14ac:dyDescent="0.3">
      <c r="A22" s="18" t="s">
        <v>98</v>
      </c>
      <c r="B22" s="22" t="s">
        <v>173</v>
      </c>
      <c r="C22" s="2" t="s">
        <v>172</v>
      </c>
    </row>
    <row r="23" spans="1:3" x14ac:dyDescent="0.3">
      <c r="A23" s="18" t="s">
        <v>100</v>
      </c>
      <c r="B23" s="22" t="s">
        <v>174</v>
      </c>
      <c r="C23" s="2" t="s">
        <v>172</v>
      </c>
    </row>
    <row r="24" spans="1:3" x14ac:dyDescent="0.3">
      <c r="A24" s="20" t="s">
        <v>129</v>
      </c>
      <c r="B24" s="22" t="s">
        <v>175</v>
      </c>
      <c r="C24" s="22" t="s">
        <v>177</v>
      </c>
    </row>
    <row r="25" spans="1:3" x14ac:dyDescent="0.3">
      <c r="A25" s="20" t="s">
        <v>131</v>
      </c>
      <c r="B25" s="22" t="s">
        <v>176</v>
      </c>
      <c r="C25" s="22" t="s">
        <v>177</v>
      </c>
    </row>
    <row r="26" spans="1:3" x14ac:dyDescent="0.3">
      <c r="A26" s="21" t="s">
        <v>2</v>
      </c>
      <c r="B26" s="22" t="s">
        <v>178</v>
      </c>
      <c r="C26" s="22" t="s">
        <v>179</v>
      </c>
    </row>
    <row r="27" spans="1:3" x14ac:dyDescent="0.3">
      <c r="A27" s="20" t="s">
        <v>4</v>
      </c>
      <c r="B27" s="22" t="s">
        <v>180</v>
      </c>
      <c r="C27" s="22" t="s">
        <v>172</v>
      </c>
    </row>
    <row r="28" spans="1:3" x14ac:dyDescent="0.3">
      <c r="A28" s="20" t="s">
        <v>102</v>
      </c>
      <c r="B28" s="22" t="s">
        <v>181</v>
      </c>
    </row>
    <row r="29" spans="1:3" x14ac:dyDescent="0.3">
      <c r="A29" s="20" t="s">
        <v>104</v>
      </c>
      <c r="B29" s="22" t="s">
        <v>182</v>
      </c>
    </row>
    <row r="30" spans="1:3" x14ac:dyDescent="0.3">
      <c r="A30" s="20" t="s">
        <v>106</v>
      </c>
      <c r="B30" s="22" t="s">
        <v>183</v>
      </c>
    </row>
    <row r="31" spans="1:3" x14ac:dyDescent="0.3">
      <c r="A31" s="20" t="s">
        <v>108</v>
      </c>
      <c r="B31" s="22" t="s">
        <v>184</v>
      </c>
    </row>
    <row r="32" spans="1:3" x14ac:dyDescent="0.3">
      <c r="A32" s="20" t="s">
        <v>110</v>
      </c>
      <c r="B32" s="22" t="s">
        <v>186</v>
      </c>
    </row>
    <row r="33" spans="1:2" x14ac:dyDescent="0.3">
      <c r="A33" s="20" t="s">
        <v>112</v>
      </c>
      <c r="B33" s="22" t="s">
        <v>187</v>
      </c>
    </row>
    <row r="34" spans="1:2" x14ac:dyDescent="0.3">
      <c r="A34" s="20" t="s">
        <v>114</v>
      </c>
      <c r="B34" s="22" t="s">
        <v>188</v>
      </c>
    </row>
    <row r="35" spans="1:2" x14ac:dyDescent="0.3">
      <c r="A35" s="20" t="s">
        <v>116</v>
      </c>
      <c r="B35" s="22" t="s">
        <v>189</v>
      </c>
    </row>
    <row r="36" spans="1:2" x14ac:dyDescent="0.3">
      <c r="A36" s="20" t="s">
        <v>118</v>
      </c>
      <c r="B36" s="22" t="s">
        <v>190</v>
      </c>
    </row>
    <row r="37" spans="1:2" x14ac:dyDescent="0.3">
      <c r="A37" s="20" t="s">
        <v>120</v>
      </c>
      <c r="B37" s="22" t="s">
        <v>191</v>
      </c>
    </row>
    <row r="38" spans="1:2" x14ac:dyDescent="0.3">
      <c r="A38" s="20" t="s">
        <v>122</v>
      </c>
      <c r="B38" s="22" t="s">
        <v>192</v>
      </c>
    </row>
    <row r="39" spans="1:2" x14ac:dyDescent="0.3">
      <c r="A39" s="20" t="s">
        <v>124</v>
      </c>
      <c r="B39" s="22" t="s">
        <v>185</v>
      </c>
    </row>
    <row r="40" spans="1:2" x14ac:dyDescent="0.3">
      <c r="A40" s="3" t="s">
        <v>193</v>
      </c>
      <c r="B40" s="22" t="s">
        <v>196</v>
      </c>
    </row>
    <row r="41" spans="1:2" x14ac:dyDescent="0.3">
      <c r="A41" s="20" t="s">
        <v>194</v>
      </c>
      <c r="B41" s="22" t="s">
        <v>197</v>
      </c>
    </row>
    <row r="42" spans="1:2" x14ac:dyDescent="0.3">
      <c r="A42" s="20" t="s">
        <v>195</v>
      </c>
      <c r="B42" s="22" t="s">
        <v>198</v>
      </c>
    </row>
  </sheetData>
  <hyperlinks>
    <hyperlink ref="A26" r:id="rId1"/>
  </hyperlink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D0251A3412BB441B7879E15C35F89F1" ma:contentTypeVersion="10" ma:contentTypeDescription="Ein neues Dokument erstellen." ma:contentTypeScope="" ma:versionID="5516db2ff4ee29158f6eda63eb3807e1">
  <xsd:schema xmlns:xsd="http://www.w3.org/2001/XMLSchema" xmlns:xs="http://www.w3.org/2001/XMLSchema" xmlns:p="http://schemas.microsoft.com/office/2006/metadata/properties" xmlns:ns2="c431f853-6ba3-43eb-8a36-005216801fe1" targetNamespace="http://schemas.microsoft.com/office/2006/metadata/properties" ma:root="true" ma:fieldsID="321a6d36ce597444186553b8a0736c4e" ns2:_="">
    <xsd:import namespace="c431f853-6ba3-43eb-8a36-005216801fe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DateTaken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31f853-6ba3-43eb-8a36-005216801f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334EDA0-6841-46BB-A8AA-32B406F83B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431f853-6ba3-43eb-8a36-005216801fe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4C3DDE5-2FD8-47B2-9C28-E4D07D68EAB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AE55E33-90AE-4A6E-8DEC-8DFA3FD27F74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eta Data Children</vt:lpstr>
      <vt:lpstr>Meta Data Seniors</vt:lpstr>
      <vt:lpstr>Codebook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Minghetti</dc:creator>
  <cp:lastModifiedBy>Alice Minghetti</cp:lastModifiedBy>
  <dcterms:created xsi:type="dcterms:W3CDTF">2020-12-03T08:27:14Z</dcterms:created>
  <dcterms:modified xsi:type="dcterms:W3CDTF">2020-12-15T10:3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0251A3412BB441B7879E15C35F89F1</vt:lpwstr>
  </property>
</Properties>
</file>